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hmgu-my.sharepoint.com/personal/analuiza_arruda_helmholtz-munich_de/Documents/Projects/T2DGGI/T2DGGI_MR/project_2/paper/SupTabs/"/>
    </mc:Choice>
  </mc:AlternateContent>
  <xr:revisionPtr revIDLastSave="173" documentId="13_ncr:9_{D6D8A518-0D2A-4898-8A68-15CD0D36E9C4}" xr6:coauthVersionLast="47" xr6:coauthVersionMax="47" xr10:uidLastSave="{DC8F5BB4-1147-4541-92D0-4A84544A9F0D}"/>
  <bookViews>
    <workbookView xWindow="3720" yWindow="14290" windowWidth="19420" windowHeight="11500" xr2:uid="{1FF52E6B-2B45-493A-9253-C09420023529}"/>
  </bookViews>
  <sheets>
    <sheet name="all_analysis_results_w_meta_ana" sheetId="1" r:id="rId1"/>
  </sheets>
  <definedNames>
    <definedName name="_xlnm._FilterDatabase" localSheetId="0" hidden="1">all_analysis_results_w_meta_ana!$B$1:$D$1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" l="1"/>
  <c r="K4" i="1" s="1"/>
  <c r="J4" i="1"/>
  <c r="I5" i="1"/>
  <c r="K5" i="1" s="1"/>
  <c r="J5" i="1"/>
  <c r="I6" i="1"/>
  <c r="J6" i="1"/>
  <c r="I7" i="1"/>
  <c r="K7" i="1" s="1"/>
  <c r="J7" i="1"/>
  <c r="I8" i="1"/>
  <c r="K8" i="1" s="1"/>
  <c r="J8" i="1"/>
  <c r="I9" i="1"/>
  <c r="J9" i="1"/>
  <c r="I10" i="1"/>
  <c r="K10" i="1" s="1"/>
  <c r="J10" i="1"/>
  <c r="I11" i="1"/>
  <c r="K11" i="1" s="1"/>
  <c r="J11" i="1"/>
  <c r="I12" i="1"/>
  <c r="K12" i="1" s="1"/>
  <c r="J12" i="1"/>
  <c r="I13" i="1"/>
  <c r="K13" i="1" s="1"/>
  <c r="J13" i="1"/>
  <c r="I14" i="1"/>
  <c r="J14" i="1"/>
  <c r="I15" i="1"/>
  <c r="K15" i="1" s="1"/>
  <c r="J15" i="1"/>
  <c r="I16" i="1"/>
  <c r="K16" i="1" s="1"/>
  <c r="J16" i="1"/>
  <c r="I17" i="1"/>
  <c r="K17" i="1" s="1"/>
  <c r="J17" i="1"/>
  <c r="I18" i="1"/>
  <c r="K18" i="1" s="1"/>
  <c r="J18" i="1"/>
  <c r="I19" i="1"/>
  <c r="K19" i="1" s="1"/>
  <c r="J19" i="1"/>
  <c r="I20" i="1"/>
  <c r="K20" i="1" s="1"/>
  <c r="J20" i="1"/>
  <c r="I21" i="1"/>
  <c r="K21" i="1" s="1"/>
  <c r="J21" i="1"/>
  <c r="I22" i="1"/>
  <c r="J22" i="1"/>
  <c r="I23" i="1"/>
  <c r="K23" i="1" s="1"/>
  <c r="J23" i="1"/>
  <c r="I24" i="1"/>
  <c r="K24" i="1" s="1"/>
  <c r="J24" i="1"/>
  <c r="I25" i="1"/>
  <c r="K25" i="1" s="1"/>
  <c r="J25" i="1"/>
  <c r="I26" i="1"/>
  <c r="K26" i="1" s="1"/>
  <c r="J26" i="1"/>
  <c r="I27" i="1"/>
  <c r="K27" i="1" s="1"/>
  <c r="J27" i="1"/>
  <c r="I28" i="1"/>
  <c r="K28" i="1" s="1"/>
  <c r="J28" i="1"/>
  <c r="I29" i="1"/>
  <c r="K29" i="1" s="1"/>
  <c r="J29" i="1"/>
  <c r="I30" i="1"/>
  <c r="J30" i="1"/>
  <c r="I31" i="1"/>
  <c r="K31" i="1" s="1"/>
  <c r="J31" i="1"/>
  <c r="I32" i="1"/>
  <c r="K32" i="1" s="1"/>
  <c r="J32" i="1"/>
  <c r="I33" i="1"/>
  <c r="K33" i="1" s="1"/>
  <c r="J33" i="1"/>
  <c r="I34" i="1"/>
  <c r="K34" i="1" s="1"/>
  <c r="J34" i="1"/>
  <c r="I35" i="1"/>
  <c r="K35" i="1" s="1"/>
  <c r="J35" i="1"/>
  <c r="I36" i="1"/>
  <c r="K36" i="1" s="1"/>
  <c r="J36" i="1"/>
  <c r="I37" i="1"/>
  <c r="K37" i="1" s="1"/>
  <c r="J37" i="1"/>
  <c r="I38" i="1"/>
  <c r="J38" i="1"/>
  <c r="I39" i="1"/>
  <c r="K39" i="1" s="1"/>
  <c r="J39" i="1"/>
  <c r="I40" i="1"/>
  <c r="K40" i="1" s="1"/>
  <c r="J40" i="1"/>
  <c r="I41" i="1"/>
  <c r="J41" i="1"/>
  <c r="I42" i="1"/>
  <c r="K42" i="1" s="1"/>
  <c r="J42" i="1"/>
  <c r="I43" i="1"/>
  <c r="K43" i="1" s="1"/>
  <c r="J43" i="1"/>
  <c r="I44" i="1"/>
  <c r="K44" i="1" s="1"/>
  <c r="J44" i="1"/>
  <c r="I45" i="1"/>
  <c r="K45" i="1" s="1"/>
  <c r="J45" i="1"/>
  <c r="I46" i="1"/>
  <c r="J46" i="1"/>
  <c r="I47" i="1"/>
  <c r="K47" i="1" s="1"/>
  <c r="J47" i="1"/>
  <c r="I48" i="1"/>
  <c r="K48" i="1" s="1"/>
  <c r="J48" i="1"/>
  <c r="I49" i="1"/>
  <c r="K49" i="1" s="1"/>
  <c r="J49" i="1"/>
  <c r="I50" i="1"/>
  <c r="K50" i="1" s="1"/>
  <c r="J50" i="1"/>
  <c r="I51" i="1"/>
  <c r="K51" i="1" s="1"/>
  <c r="J51" i="1"/>
  <c r="I52" i="1"/>
  <c r="K52" i="1" s="1"/>
  <c r="J52" i="1"/>
  <c r="I53" i="1"/>
  <c r="K53" i="1" s="1"/>
  <c r="J53" i="1"/>
  <c r="I54" i="1"/>
  <c r="J54" i="1"/>
  <c r="I55" i="1"/>
  <c r="K55" i="1" s="1"/>
  <c r="J55" i="1"/>
  <c r="I56" i="1"/>
  <c r="K56" i="1" s="1"/>
  <c r="J56" i="1"/>
  <c r="I57" i="1"/>
  <c r="K57" i="1" s="1"/>
  <c r="J57" i="1"/>
  <c r="I58" i="1"/>
  <c r="K58" i="1" s="1"/>
  <c r="J58" i="1"/>
  <c r="I59" i="1"/>
  <c r="K59" i="1" s="1"/>
  <c r="J59" i="1"/>
  <c r="I60" i="1"/>
  <c r="K60" i="1" s="1"/>
  <c r="J60" i="1"/>
  <c r="I61" i="1"/>
  <c r="K61" i="1" s="1"/>
  <c r="J61" i="1"/>
  <c r="I62" i="1"/>
  <c r="J62" i="1"/>
  <c r="I63" i="1"/>
  <c r="K63" i="1" s="1"/>
  <c r="J63" i="1"/>
  <c r="I64" i="1"/>
  <c r="K64" i="1" s="1"/>
  <c r="J64" i="1"/>
  <c r="I65" i="1"/>
  <c r="K65" i="1" s="1"/>
  <c r="J65" i="1"/>
  <c r="I66" i="1"/>
  <c r="K66" i="1" s="1"/>
  <c r="J66" i="1"/>
  <c r="I67" i="1"/>
  <c r="K67" i="1" s="1"/>
  <c r="J67" i="1"/>
  <c r="I68" i="1"/>
  <c r="K68" i="1" s="1"/>
  <c r="J68" i="1"/>
  <c r="I69" i="1"/>
  <c r="K69" i="1" s="1"/>
  <c r="J69" i="1"/>
  <c r="I70" i="1"/>
  <c r="J70" i="1"/>
  <c r="I71" i="1"/>
  <c r="K71" i="1" s="1"/>
  <c r="J71" i="1"/>
  <c r="I72" i="1"/>
  <c r="K72" i="1" s="1"/>
  <c r="J72" i="1"/>
  <c r="I73" i="1"/>
  <c r="J73" i="1"/>
  <c r="I74" i="1"/>
  <c r="K74" i="1" s="1"/>
  <c r="J74" i="1"/>
  <c r="I75" i="1"/>
  <c r="K75" i="1" s="1"/>
  <c r="J75" i="1"/>
  <c r="I76" i="1"/>
  <c r="K76" i="1" s="1"/>
  <c r="J76" i="1"/>
  <c r="I77" i="1"/>
  <c r="K77" i="1" s="1"/>
  <c r="J77" i="1"/>
  <c r="I78" i="1"/>
  <c r="J78" i="1"/>
  <c r="I79" i="1"/>
  <c r="K79" i="1" s="1"/>
  <c r="J79" i="1"/>
  <c r="I80" i="1"/>
  <c r="K80" i="1" s="1"/>
  <c r="J80" i="1"/>
  <c r="I81" i="1"/>
  <c r="K81" i="1" s="1"/>
  <c r="J81" i="1"/>
  <c r="I82" i="1"/>
  <c r="K82" i="1" s="1"/>
  <c r="J82" i="1"/>
  <c r="I83" i="1"/>
  <c r="K83" i="1" s="1"/>
  <c r="J83" i="1"/>
  <c r="I84" i="1"/>
  <c r="K84" i="1" s="1"/>
  <c r="J84" i="1"/>
  <c r="I85" i="1"/>
  <c r="K85" i="1" s="1"/>
  <c r="J85" i="1"/>
  <c r="I86" i="1"/>
  <c r="J86" i="1"/>
  <c r="I87" i="1"/>
  <c r="K87" i="1" s="1"/>
  <c r="J87" i="1"/>
  <c r="I88" i="1"/>
  <c r="K88" i="1" s="1"/>
  <c r="J88" i="1"/>
  <c r="I89" i="1"/>
  <c r="K89" i="1" s="1"/>
  <c r="J89" i="1"/>
  <c r="I90" i="1"/>
  <c r="K90" i="1" s="1"/>
  <c r="J90" i="1"/>
  <c r="I91" i="1"/>
  <c r="K91" i="1" s="1"/>
  <c r="J91" i="1"/>
  <c r="I92" i="1"/>
  <c r="K92" i="1" s="1"/>
  <c r="J92" i="1"/>
  <c r="I93" i="1"/>
  <c r="K93" i="1" s="1"/>
  <c r="J93" i="1"/>
  <c r="I94" i="1"/>
  <c r="J94" i="1"/>
  <c r="I95" i="1"/>
  <c r="K95" i="1" s="1"/>
  <c r="J95" i="1"/>
  <c r="I96" i="1"/>
  <c r="K96" i="1" s="1"/>
  <c r="J96" i="1"/>
  <c r="I97" i="1"/>
  <c r="K97" i="1" s="1"/>
  <c r="J97" i="1"/>
  <c r="I98" i="1"/>
  <c r="K98" i="1" s="1"/>
  <c r="J98" i="1"/>
  <c r="I99" i="1"/>
  <c r="K99" i="1" s="1"/>
  <c r="J99" i="1"/>
  <c r="I100" i="1"/>
  <c r="K100" i="1" s="1"/>
  <c r="J100" i="1"/>
  <c r="I101" i="1"/>
  <c r="K101" i="1" s="1"/>
  <c r="J101" i="1"/>
  <c r="I102" i="1"/>
  <c r="J102" i="1"/>
  <c r="I103" i="1"/>
  <c r="K103" i="1" s="1"/>
  <c r="J103" i="1"/>
  <c r="I104" i="1"/>
  <c r="K104" i="1" s="1"/>
  <c r="J104" i="1"/>
  <c r="I105" i="1"/>
  <c r="J105" i="1"/>
  <c r="I106" i="1"/>
  <c r="K106" i="1" s="1"/>
  <c r="J106" i="1"/>
  <c r="I107" i="1"/>
  <c r="K107" i="1" s="1"/>
  <c r="J107" i="1"/>
  <c r="I108" i="1"/>
  <c r="K108" i="1" s="1"/>
  <c r="J108" i="1"/>
  <c r="I109" i="1"/>
  <c r="K109" i="1" s="1"/>
  <c r="J109" i="1"/>
  <c r="I110" i="1"/>
  <c r="J110" i="1"/>
  <c r="I111" i="1"/>
  <c r="K111" i="1" s="1"/>
  <c r="J111" i="1"/>
  <c r="I112" i="1"/>
  <c r="K112" i="1" s="1"/>
  <c r="J112" i="1"/>
  <c r="I113" i="1"/>
  <c r="K113" i="1" s="1"/>
  <c r="J113" i="1"/>
  <c r="I114" i="1"/>
  <c r="K114" i="1" s="1"/>
  <c r="J114" i="1"/>
  <c r="I115" i="1"/>
  <c r="K115" i="1" s="1"/>
  <c r="J115" i="1"/>
  <c r="I116" i="1"/>
  <c r="K116" i="1" s="1"/>
  <c r="J116" i="1"/>
  <c r="I117" i="1"/>
  <c r="K117" i="1" s="1"/>
  <c r="J117" i="1"/>
  <c r="I118" i="1"/>
  <c r="J118" i="1"/>
  <c r="I119" i="1"/>
  <c r="K119" i="1" s="1"/>
  <c r="J119" i="1"/>
  <c r="I120" i="1"/>
  <c r="K120" i="1" s="1"/>
  <c r="J120" i="1"/>
  <c r="I121" i="1"/>
  <c r="K121" i="1" s="1"/>
  <c r="J121" i="1"/>
  <c r="I122" i="1"/>
  <c r="K122" i="1" s="1"/>
  <c r="J122" i="1"/>
  <c r="I123" i="1"/>
  <c r="K123" i="1" s="1"/>
  <c r="J123" i="1"/>
  <c r="I124" i="1"/>
  <c r="K124" i="1" s="1"/>
  <c r="J124" i="1"/>
  <c r="I125" i="1"/>
  <c r="K125" i="1" s="1"/>
  <c r="J125" i="1"/>
  <c r="I126" i="1"/>
  <c r="J126" i="1"/>
  <c r="I127" i="1"/>
  <c r="K127" i="1" s="1"/>
  <c r="J127" i="1"/>
  <c r="I128" i="1"/>
  <c r="K128" i="1" s="1"/>
  <c r="J128" i="1"/>
  <c r="I129" i="1"/>
  <c r="K129" i="1" s="1"/>
  <c r="J129" i="1"/>
  <c r="I130" i="1"/>
  <c r="K130" i="1" s="1"/>
  <c r="J130" i="1"/>
  <c r="I131" i="1"/>
  <c r="K131" i="1" s="1"/>
  <c r="J131" i="1"/>
  <c r="I132" i="1"/>
  <c r="K132" i="1" s="1"/>
  <c r="J132" i="1"/>
  <c r="I133" i="1"/>
  <c r="K133" i="1" s="1"/>
  <c r="J133" i="1"/>
  <c r="I134" i="1"/>
  <c r="J134" i="1"/>
  <c r="I135" i="1"/>
  <c r="K135" i="1" s="1"/>
  <c r="J135" i="1"/>
  <c r="I136" i="1"/>
  <c r="K136" i="1" s="1"/>
  <c r="J136" i="1"/>
  <c r="I137" i="1"/>
  <c r="J137" i="1"/>
  <c r="I138" i="1"/>
  <c r="K138" i="1" s="1"/>
  <c r="J138" i="1"/>
  <c r="I139" i="1"/>
  <c r="K139" i="1" s="1"/>
  <c r="J139" i="1"/>
  <c r="I140" i="1"/>
  <c r="K140" i="1" s="1"/>
  <c r="J140" i="1"/>
  <c r="I141" i="1"/>
  <c r="K141" i="1" s="1"/>
  <c r="J141" i="1"/>
  <c r="I142" i="1"/>
  <c r="J142" i="1"/>
  <c r="I143" i="1"/>
  <c r="K143" i="1" s="1"/>
  <c r="J143" i="1"/>
  <c r="I144" i="1"/>
  <c r="K144" i="1" s="1"/>
  <c r="J144" i="1"/>
  <c r="I145" i="1"/>
  <c r="K145" i="1" s="1"/>
  <c r="J145" i="1"/>
  <c r="I146" i="1"/>
  <c r="K146" i="1" s="1"/>
  <c r="J146" i="1"/>
  <c r="I147" i="1"/>
  <c r="K147" i="1" s="1"/>
  <c r="J147" i="1"/>
  <c r="I148" i="1"/>
  <c r="K148" i="1" s="1"/>
  <c r="J148" i="1"/>
  <c r="I149" i="1"/>
  <c r="K149" i="1" s="1"/>
  <c r="J149" i="1"/>
  <c r="I150" i="1"/>
  <c r="J150" i="1"/>
  <c r="I151" i="1"/>
  <c r="K151" i="1" s="1"/>
  <c r="J151" i="1"/>
  <c r="I152" i="1"/>
  <c r="K152" i="1" s="1"/>
  <c r="J152" i="1"/>
  <c r="I153" i="1"/>
  <c r="K153" i="1" s="1"/>
  <c r="J153" i="1"/>
  <c r="I154" i="1"/>
  <c r="K154" i="1" s="1"/>
  <c r="J154" i="1"/>
  <c r="I155" i="1"/>
  <c r="K155" i="1" s="1"/>
  <c r="J155" i="1"/>
  <c r="I156" i="1"/>
  <c r="K156" i="1" s="1"/>
  <c r="J156" i="1"/>
  <c r="I157" i="1"/>
  <c r="K157" i="1" s="1"/>
  <c r="J157" i="1"/>
  <c r="I158" i="1"/>
  <c r="J158" i="1"/>
  <c r="I159" i="1"/>
  <c r="K159" i="1" s="1"/>
  <c r="J159" i="1"/>
  <c r="I160" i="1"/>
  <c r="K160" i="1" s="1"/>
  <c r="J160" i="1"/>
  <c r="I161" i="1"/>
  <c r="K161" i="1" s="1"/>
  <c r="J161" i="1"/>
  <c r="I162" i="1"/>
  <c r="K162" i="1" s="1"/>
  <c r="J162" i="1"/>
  <c r="I163" i="1"/>
  <c r="K163" i="1" s="1"/>
  <c r="J163" i="1"/>
  <c r="I164" i="1"/>
  <c r="K164" i="1" s="1"/>
  <c r="J164" i="1"/>
  <c r="I165" i="1"/>
  <c r="K165" i="1" s="1"/>
  <c r="J165" i="1"/>
  <c r="I166" i="1"/>
  <c r="J166" i="1"/>
  <c r="I167" i="1"/>
  <c r="K167" i="1" s="1"/>
  <c r="J167" i="1"/>
  <c r="I168" i="1"/>
  <c r="K168" i="1" s="1"/>
  <c r="J168" i="1"/>
  <c r="I169" i="1"/>
  <c r="J169" i="1"/>
  <c r="I170" i="1"/>
  <c r="K170" i="1" s="1"/>
  <c r="J170" i="1"/>
  <c r="I171" i="1"/>
  <c r="K171" i="1" s="1"/>
  <c r="J171" i="1"/>
  <c r="M67" i="1" l="1"/>
  <c r="M51" i="1"/>
  <c r="M43" i="1"/>
  <c r="M35" i="1"/>
  <c r="M27" i="1"/>
  <c r="M19" i="1"/>
  <c r="M11" i="1"/>
  <c r="L118" i="1"/>
  <c r="L94" i="1"/>
  <c r="L62" i="1"/>
  <c r="L54" i="1"/>
  <c r="M30" i="1"/>
  <c r="L22" i="1"/>
  <c r="M6" i="1"/>
  <c r="L158" i="1"/>
  <c r="L126" i="1"/>
  <c r="L30" i="1"/>
  <c r="M22" i="1"/>
  <c r="M14" i="1"/>
  <c r="L169" i="1"/>
  <c r="L161" i="1"/>
  <c r="L129" i="1"/>
  <c r="L121" i="1"/>
  <c r="L113" i="1"/>
  <c r="L105" i="1"/>
  <c r="L81" i="1"/>
  <c r="L73" i="1"/>
  <c r="L25" i="1"/>
  <c r="L17" i="1"/>
  <c r="L9" i="1"/>
  <c r="L14" i="1"/>
  <c r="M166" i="1"/>
  <c r="M158" i="1"/>
  <c r="M150" i="1"/>
  <c r="M142" i="1"/>
  <c r="M134" i="1"/>
  <c r="M126" i="1"/>
  <c r="M118" i="1"/>
  <c r="M110" i="1"/>
  <c r="M102" i="1"/>
  <c r="M94" i="1"/>
  <c r="M86" i="1"/>
  <c r="M78" i="1"/>
  <c r="M70" i="1"/>
  <c r="M62" i="1"/>
  <c r="M54" i="1"/>
  <c r="M46" i="1"/>
  <c r="M38" i="1"/>
  <c r="L153" i="1"/>
  <c r="L145" i="1"/>
  <c r="L137" i="1"/>
  <c r="L97" i="1"/>
  <c r="L89" i="1"/>
  <c r="L65" i="1"/>
  <c r="L57" i="1"/>
  <c r="L49" i="1"/>
  <c r="L41" i="1"/>
  <c r="L33" i="1"/>
  <c r="L150" i="1"/>
  <c r="L86" i="1"/>
  <c r="L142" i="1"/>
  <c r="L110" i="1"/>
  <c r="L78" i="1"/>
  <c r="L46" i="1"/>
  <c r="M171" i="1"/>
  <c r="M163" i="1"/>
  <c r="M155" i="1"/>
  <c r="M147" i="1"/>
  <c r="M139" i="1"/>
  <c r="M131" i="1"/>
  <c r="M123" i="1"/>
  <c r="M115" i="1"/>
  <c r="M107" i="1"/>
  <c r="M99" i="1"/>
  <c r="M91" i="1"/>
  <c r="M83" i="1"/>
  <c r="M75" i="1"/>
  <c r="K169" i="1"/>
  <c r="K137" i="1"/>
  <c r="K105" i="1"/>
  <c r="K73" i="1"/>
  <c r="K41" i="1"/>
  <c r="K9" i="1"/>
  <c r="L166" i="1"/>
  <c r="L134" i="1"/>
  <c r="L102" i="1"/>
  <c r="L70" i="1"/>
  <c r="L38" i="1"/>
  <c r="L6" i="1"/>
  <c r="L171" i="1"/>
  <c r="M168" i="1"/>
  <c r="K166" i="1"/>
  <c r="L163" i="1"/>
  <c r="M160" i="1"/>
  <c r="K158" i="1"/>
  <c r="L155" i="1"/>
  <c r="M152" i="1"/>
  <c r="K150" i="1"/>
  <c r="L147" i="1"/>
  <c r="M144" i="1"/>
  <c r="K142" i="1"/>
  <c r="L139" i="1"/>
  <c r="M136" i="1"/>
  <c r="K134" i="1"/>
  <c r="L131" i="1"/>
  <c r="M128" i="1"/>
  <c r="K126" i="1"/>
  <c r="L123" i="1"/>
  <c r="M120" i="1"/>
  <c r="K118" i="1"/>
  <c r="L115" i="1"/>
  <c r="M112" i="1"/>
  <c r="K110" i="1"/>
  <c r="L107" i="1"/>
  <c r="M104" i="1"/>
  <c r="K102" i="1"/>
  <c r="L99" i="1"/>
  <c r="M96" i="1"/>
  <c r="K94" i="1"/>
  <c r="L91" i="1"/>
  <c r="M88" i="1"/>
  <c r="K86" i="1"/>
  <c r="L83" i="1"/>
  <c r="M80" i="1"/>
  <c r="K78" i="1"/>
  <c r="L75" i="1"/>
  <c r="M72" i="1"/>
  <c r="K70" i="1"/>
  <c r="L67" i="1"/>
  <c r="M64" i="1"/>
  <c r="K62" i="1"/>
  <c r="L59" i="1"/>
  <c r="M56" i="1"/>
  <c r="K54" i="1"/>
  <c r="L51" i="1"/>
  <c r="M48" i="1"/>
  <c r="K46" i="1"/>
  <c r="L43" i="1"/>
  <c r="M40" i="1"/>
  <c r="K38" i="1"/>
  <c r="L35" i="1"/>
  <c r="M32" i="1"/>
  <c r="K30" i="1"/>
  <c r="L27" i="1"/>
  <c r="M24" i="1"/>
  <c r="K22" i="1"/>
  <c r="L19" i="1"/>
  <c r="M16" i="1"/>
  <c r="K14" i="1"/>
  <c r="L11" i="1"/>
  <c r="M8" i="1"/>
  <c r="K6" i="1"/>
  <c r="M59" i="1"/>
  <c r="L168" i="1"/>
  <c r="M165" i="1"/>
  <c r="L160" i="1"/>
  <c r="M157" i="1"/>
  <c r="L152" i="1"/>
  <c r="M149" i="1"/>
  <c r="L144" i="1"/>
  <c r="M141" i="1"/>
  <c r="L136" i="1"/>
  <c r="M133" i="1"/>
  <c r="L128" i="1"/>
  <c r="M125" i="1"/>
  <c r="L120" i="1"/>
  <c r="M117" i="1"/>
  <c r="L112" i="1"/>
  <c r="M109" i="1"/>
  <c r="L104" i="1"/>
  <c r="M101" i="1"/>
  <c r="L96" i="1"/>
  <c r="M93" i="1"/>
  <c r="L88" i="1"/>
  <c r="M85" i="1"/>
  <c r="L80" i="1"/>
  <c r="M77" i="1"/>
  <c r="L72" i="1"/>
  <c r="M69" i="1"/>
  <c r="L64" i="1"/>
  <c r="M61" i="1"/>
  <c r="L56" i="1"/>
  <c r="M53" i="1"/>
  <c r="L48" i="1"/>
  <c r="M45" i="1"/>
  <c r="L40" i="1"/>
  <c r="M37" i="1"/>
  <c r="L32" i="1"/>
  <c r="M29" i="1"/>
  <c r="L24" i="1"/>
  <c r="M21" i="1"/>
  <c r="L16" i="1"/>
  <c r="M13" i="1"/>
  <c r="L8" i="1"/>
  <c r="M5" i="1"/>
  <c r="M170" i="1"/>
  <c r="L165" i="1"/>
  <c r="M162" i="1"/>
  <c r="L157" i="1"/>
  <c r="M154" i="1"/>
  <c r="L149" i="1"/>
  <c r="M146" i="1"/>
  <c r="L141" i="1"/>
  <c r="M138" i="1"/>
  <c r="L133" i="1"/>
  <c r="M130" i="1"/>
  <c r="L125" i="1"/>
  <c r="M122" i="1"/>
  <c r="L117" i="1"/>
  <c r="M114" i="1"/>
  <c r="L109" i="1"/>
  <c r="M106" i="1"/>
  <c r="L101" i="1"/>
  <c r="M98" i="1"/>
  <c r="L93" i="1"/>
  <c r="M90" i="1"/>
  <c r="L85" i="1"/>
  <c r="M82" i="1"/>
  <c r="L77" i="1"/>
  <c r="M74" i="1"/>
  <c r="L69" i="1"/>
  <c r="M66" i="1"/>
  <c r="L61" i="1"/>
  <c r="M58" i="1"/>
  <c r="L53" i="1"/>
  <c r="M50" i="1"/>
  <c r="L45" i="1"/>
  <c r="M42" i="1"/>
  <c r="L37" i="1"/>
  <c r="M34" i="1"/>
  <c r="L29" i="1"/>
  <c r="M26" i="1"/>
  <c r="L21" i="1"/>
  <c r="M18" i="1"/>
  <c r="L13" i="1"/>
  <c r="M10" i="1"/>
  <c r="L5" i="1"/>
  <c r="L170" i="1"/>
  <c r="M167" i="1"/>
  <c r="L162" i="1"/>
  <c r="M159" i="1"/>
  <c r="L154" i="1"/>
  <c r="M151" i="1"/>
  <c r="L146" i="1"/>
  <c r="M143" i="1"/>
  <c r="L138" i="1"/>
  <c r="M135" i="1"/>
  <c r="L130" i="1"/>
  <c r="M127" i="1"/>
  <c r="L122" i="1"/>
  <c r="M119" i="1"/>
  <c r="L114" i="1"/>
  <c r="M111" i="1"/>
  <c r="L106" i="1"/>
  <c r="M103" i="1"/>
  <c r="L98" i="1"/>
  <c r="M95" i="1"/>
  <c r="L90" i="1"/>
  <c r="M87" i="1"/>
  <c r="L82" i="1"/>
  <c r="M79" i="1"/>
  <c r="L74" i="1"/>
  <c r="M71" i="1"/>
  <c r="L66" i="1"/>
  <c r="M63" i="1"/>
  <c r="L58" i="1"/>
  <c r="M55" i="1"/>
  <c r="L50" i="1"/>
  <c r="M47" i="1"/>
  <c r="L42" i="1"/>
  <c r="M39" i="1"/>
  <c r="L34" i="1"/>
  <c r="M31" i="1"/>
  <c r="L26" i="1"/>
  <c r="M23" i="1"/>
  <c r="L18" i="1"/>
  <c r="M15" i="1"/>
  <c r="L10" i="1"/>
  <c r="M7" i="1"/>
  <c r="L167" i="1"/>
  <c r="M164" i="1"/>
  <c r="L159" i="1"/>
  <c r="M156" i="1"/>
  <c r="L151" i="1"/>
  <c r="M148" i="1"/>
  <c r="L143" i="1"/>
  <c r="M140" i="1"/>
  <c r="L135" i="1"/>
  <c r="M132" i="1"/>
  <c r="L127" i="1"/>
  <c r="M124" i="1"/>
  <c r="L119" i="1"/>
  <c r="M116" i="1"/>
  <c r="L111" i="1"/>
  <c r="M108" i="1"/>
  <c r="L103" i="1"/>
  <c r="M100" i="1"/>
  <c r="L95" i="1"/>
  <c r="M92" i="1"/>
  <c r="L87" i="1"/>
  <c r="M84" i="1"/>
  <c r="L79" i="1"/>
  <c r="M76" i="1"/>
  <c r="L71" i="1"/>
  <c r="M68" i="1"/>
  <c r="L63" i="1"/>
  <c r="M60" i="1"/>
  <c r="L55" i="1"/>
  <c r="M52" i="1"/>
  <c r="L47" i="1"/>
  <c r="M44" i="1"/>
  <c r="L39" i="1"/>
  <c r="M36" i="1"/>
  <c r="L31" i="1"/>
  <c r="M28" i="1"/>
  <c r="L23" i="1"/>
  <c r="M20" i="1"/>
  <c r="L15" i="1"/>
  <c r="M12" i="1"/>
  <c r="L7" i="1"/>
  <c r="M4" i="1"/>
  <c r="M169" i="1"/>
  <c r="L164" i="1"/>
  <c r="M161" i="1"/>
  <c r="L156" i="1"/>
  <c r="M153" i="1"/>
  <c r="L148" i="1"/>
  <c r="M145" i="1"/>
  <c r="L140" i="1"/>
  <c r="M137" i="1"/>
  <c r="L132" i="1"/>
  <c r="M129" i="1"/>
  <c r="L124" i="1"/>
  <c r="M121" i="1"/>
  <c r="L116" i="1"/>
  <c r="M113" i="1"/>
  <c r="L108" i="1"/>
  <c r="M105" i="1"/>
  <c r="L100" i="1"/>
  <c r="M97" i="1"/>
  <c r="L92" i="1"/>
  <c r="M89" i="1"/>
  <c r="L84" i="1"/>
  <c r="M81" i="1"/>
  <c r="L76" i="1"/>
  <c r="M73" i="1"/>
  <c r="L68" i="1"/>
  <c r="M65" i="1"/>
  <c r="L60" i="1"/>
  <c r="M57" i="1"/>
  <c r="L52" i="1"/>
  <c r="M49" i="1"/>
  <c r="L44" i="1"/>
  <c r="M41" i="1"/>
  <c r="L36" i="1"/>
  <c r="M33" i="1"/>
  <c r="L28" i="1"/>
  <c r="M25" i="1"/>
  <c r="L20" i="1"/>
  <c r="M17" i="1"/>
  <c r="L12" i="1"/>
  <c r="M9" i="1"/>
  <c r="L4" i="1"/>
</calcChain>
</file>

<file path=xl/sharedStrings.xml><?xml version="1.0" encoding="utf-8"?>
<sst xmlns="http://schemas.openxmlformats.org/spreadsheetml/2006/main" count="879" uniqueCount="71">
  <si>
    <t>exposure</t>
  </si>
  <si>
    <t>outcome</t>
  </si>
  <si>
    <t>method</t>
  </si>
  <si>
    <t>nsnp</t>
  </si>
  <si>
    <t>beta</t>
  </si>
  <si>
    <t>standard_error</t>
  </si>
  <si>
    <t>p_value</t>
  </si>
  <si>
    <t>odds_ratio</t>
  </si>
  <si>
    <t>ci_lower</t>
  </si>
  <si>
    <t>ci_upper</t>
  </si>
  <si>
    <t>Fstat</t>
  </si>
  <si>
    <t>Q</t>
  </si>
  <si>
    <t>Q_df</t>
  </si>
  <si>
    <t>Q_pval</t>
  </si>
  <si>
    <t>I2</t>
  </si>
  <si>
    <t>cluster</t>
  </si>
  <si>
    <t>ancestry</t>
  </si>
  <si>
    <t>DiffDirection</t>
  </si>
  <si>
    <t>FlagPleiotropy</t>
  </si>
  <si>
    <t>FlagHeterogeneity</t>
  </si>
  <si>
    <t>p_value_fdr</t>
  </si>
  <si>
    <t>Inverse variance weighted</t>
  </si>
  <si>
    <t>EUR</t>
  </si>
  <si>
    <t>Body fat</t>
  </si>
  <si>
    <t>Obesity</t>
  </si>
  <si>
    <t>Metabolic syndrome</t>
  </si>
  <si>
    <t>Residual glycaemic</t>
  </si>
  <si>
    <t>Beta cell -PI</t>
  </si>
  <si>
    <t>Beta cell +PI</t>
  </si>
  <si>
    <t>Lipodystrophy</t>
  </si>
  <si>
    <t>Cataracts</t>
  </si>
  <si>
    <t>Glaucoma</t>
  </si>
  <si>
    <t>Meta_Analysis</t>
  </si>
  <si>
    <t>Type 2 diabetes</t>
  </si>
  <si>
    <t>Schizophrenia</t>
  </si>
  <si>
    <t>Depression</t>
  </si>
  <si>
    <t>Osteoporosis</t>
  </si>
  <si>
    <t>Rheumatoid arthritis</t>
  </si>
  <si>
    <t>Chronic obstructive pulmonary disease</t>
  </si>
  <si>
    <t>Asthma</t>
  </si>
  <si>
    <t>Polycystic ovary syndrome</t>
  </si>
  <si>
    <t>Parkinson's disease</t>
  </si>
  <si>
    <t>Obsessive compulsory disorder</t>
  </si>
  <si>
    <t>Osteoarthritis</t>
  </si>
  <si>
    <t>Epilepsy</t>
  </si>
  <si>
    <t>Erectile dysfunction</t>
  </si>
  <si>
    <t>Carpal tunnel syndrome</t>
  </si>
  <si>
    <t>Bipolar disorder</t>
  </si>
  <si>
    <t>Chronic back pain</t>
  </si>
  <si>
    <t>Autism</t>
  </si>
  <si>
    <t>Anorexia nervosa</t>
  </si>
  <si>
    <t>Alzheimer's disease</t>
  </si>
  <si>
    <t>Attention-deficit/hyperactivity disorder</t>
  </si>
  <si>
    <t>DiffDirection=FALSE if direction of effect consistent across different MR methods; FlagPleiotropy=FALSE if no evidence of pleiotropy (MR-Egger intercept test); FlagHeterogeneity=FALSE if no evidence of heterogeneity (I2)</t>
  </si>
  <si>
    <t>5.25969115285383e-14</t>
  </si>
  <si>
    <t>2.83381805134907e-07</t>
  </si>
  <si>
    <t>7.56566819363618e-14</t>
  </si>
  <si>
    <t>6.34540809159437e-05</t>
  </si>
  <si>
    <t>5.81942470229113e-09</t>
  </si>
  <si>
    <t>3.83859284155619e-06</t>
  </si>
  <si>
    <t>3.11852534538142e-28</t>
  </si>
  <si>
    <t>6.77351943663418e-24</t>
  </si>
  <si>
    <t>2.28188014358942e-08</t>
  </si>
  <si>
    <t>7.95208107352118e-08</t>
  </si>
  <si>
    <t>6.2318598587887e-08</t>
  </si>
  <si>
    <t>3.5459583884284e-35</t>
  </si>
  <si>
    <t>1.42797091628115e-05</t>
  </si>
  <si>
    <t>All</t>
  </si>
  <si>
    <t>Supplemental Table 2: Results of the Mendelian randomization analysis using cluster-stratified genetic predisposition to type 2 diabetes as the exposure and non-cardiovascular comorbidities as the outcome, along with sensitivity analysis results.</t>
  </si>
  <si>
    <t>2FC_beta</t>
  </si>
  <si>
    <t>2FC_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33" borderId="0" xfId="0" applyFont="1" applyFill="1"/>
    <xf numFmtId="0" fontId="19" fillId="33" borderId="0" xfId="0" applyFont="1" applyFill="1"/>
    <xf numFmtId="0" fontId="20" fillId="33" borderId="0" xfId="0" applyFont="1" applyFill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2C788-49FA-4D41-AC8B-48381EB8BE8F}">
  <dimension ref="A1:W171"/>
  <sheetViews>
    <sheetView tabSelected="1" workbookViewId="0">
      <selection activeCell="D8" sqref="D8"/>
    </sheetView>
  </sheetViews>
  <sheetFormatPr defaultRowHeight="15" x14ac:dyDescent="0.25"/>
  <cols>
    <col min="1" max="1" width="13.85546875" bestFit="1" customWidth="1"/>
    <col min="2" max="2" width="17.42578125" bestFit="1" customWidth="1"/>
    <col min="3" max="3" width="13.140625" bestFit="1" customWidth="1"/>
    <col min="4" max="4" width="31.85546875" customWidth="1"/>
    <col min="5" max="5" width="22.85546875" bestFit="1" customWidth="1"/>
    <col min="8" max="8" width="13.140625" bestFit="1" customWidth="1"/>
    <col min="10" max="13" width="13.140625" customWidth="1"/>
    <col min="14" max="14" width="11.85546875" bestFit="1" customWidth="1"/>
    <col min="15" max="15" width="22.5703125" customWidth="1"/>
    <col min="21" max="21" width="11.42578125" bestFit="1" customWidth="1"/>
    <col min="22" max="22" width="12.7109375" bestFit="1" customWidth="1"/>
    <col min="23" max="23" width="16" bestFit="1" customWidth="1"/>
  </cols>
  <sheetData>
    <row r="1" spans="1:23" s="3" customFormat="1" ht="15.75" x14ac:dyDescent="0.25">
      <c r="A1" s="3" t="s">
        <v>68</v>
      </c>
    </row>
    <row r="2" spans="1:23" s="3" customFormat="1" ht="15.75" x14ac:dyDescent="0.25">
      <c r="A2" s="4" t="s">
        <v>53</v>
      </c>
      <c r="B2" s="4"/>
      <c r="C2" s="4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3" s="2" customFormat="1" x14ac:dyDescent="0.25">
      <c r="A3" s="2" t="s">
        <v>0</v>
      </c>
      <c r="B3" s="2" t="s">
        <v>15</v>
      </c>
      <c r="C3" s="2" t="s">
        <v>16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9</v>
      </c>
      <c r="J3" s="2" t="s">
        <v>70</v>
      </c>
      <c r="K3" s="2" t="s">
        <v>7</v>
      </c>
      <c r="L3" s="2" t="s">
        <v>8</v>
      </c>
      <c r="M3" s="2" t="s">
        <v>9</v>
      </c>
      <c r="N3" s="2" t="s">
        <v>6</v>
      </c>
      <c r="O3" s="2" t="s">
        <v>20</v>
      </c>
      <c r="P3" s="2" t="s">
        <v>10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17</v>
      </c>
      <c r="V3" s="2" t="s">
        <v>18</v>
      </c>
      <c r="W3" s="2" t="s">
        <v>19</v>
      </c>
    </row>
    <row r="4" spans="1:23" x14ac:dyDescent="0.25">
      <c r="A4" t="s">
        <v>33</v>
      </c>
      <c r="B4" t="s">
        <v>67</v>
      </c>
      <c r="C4" t="s">
        <v>22</v>
      </c>
      <c r="D4" t="s">
        <v>51</v>
      </c>
      <c r="E4" t="s">
        <v>21</v>
      </c>
      <c r="F4">
        <v>973</v>
      </c>
      <c r="G4">
        <v>-2.0883793302030801E-2</v>
      </c>
      <c r="H4">
        <v>3.7747650427007597E-2</v>
      </c>
      <c r="I4">
        <f>LN(2)*G4</f>
        <v>-1.4475542446699319E-2</v>
      </c>
      <c r="J4">
        <f>LN(2)*H4</f>
        <v>2.6164677466242729E-2</v>
      </c>
      <c r="K4">
        <f t="shared" ref="K4:K35" si="0">EXP(I4)</f>
        <v>0.98562872450466132</v>
      </c>
      <c r="L4">
        <f t="shared" ref="L4:L35" si="1">EXP(I4 - 1.96*J4)</f>
        <v>0.9363571448413317</v>
      </c>
      <c r="M4">
        <f t="shared" ref="M4:M35" si="2">EXP(I4 + 1.96*J4)</f>
        <v>1.0374929992479556</v>
      </c>
      <c r="N4">
        <v>0.58009394387657398</v>
      </c>
      <c r="O4">
        <v>0.73771327166174505</v>
      </c>
      <c r="P4">
        <v>64.071539963823398</v>
      </c>
      <c r="Q4">
        <v>5493.2642192849999</v>
      </c>
      <c r="R4">
        <v>972</v>
      </c>
      <c r="S4">
        <v>0</v>
      </c>
      <c r="T4">
        <v>0.82305602621704699</v>
      </c>
      <c r="U4" t="b">
        <v>0</v>
      </c>
      <c r="V4" t="b">
        <v>0</v>
      </c>
      <c r="W4" t="b">
        <v>1</v>
      </c>
    </row>
    <row r="5" spans="1:23" x14ac:dyDescent="0.25">
      <c r="A5" t="s">
        <v>33</v>
      </c>
      <c r="B5" t="s">
        <v>23</v>
      </c>
      <c r="C5" t="s">
        <v>22</v>
      </c>
      <c r="D5" t="s">
        <v>51</v>
      </c>
      <c r="E5" t="s">
        <v>21</v>
      </c>
      <c r="F5">
        <v>199</v>
      </c>
      <c r="G5">
        <v>0.13709036413121301</v>
      </c>
      <c r="H5">
        <v>5.1919686039674402E-2</v>
      </c>
      <c r="I5">
        <f t="shared" ref="I5:I36" si="3">LN(2)*G5</f>
        <v>9.5023799379486545E-2</v>
      </c>
      <c r="J5">
        <f t="shared" ref="J5:J68" si="4">LN(2)*H5</f>
        <v>3.5987983993957862E-2</v>
      </c>
      <c r="K5">
        <f t="shared" si="0"/>
        <v>1.0996850266359335</v>
      </c>
      <c r="L5">
        <f t="shared" si="1"/>
        <v>1.0247896282063709</v>
      </c>
      <c r="M5">
        <f t="shared" si="2"/>
        <v>1.1800540564836248</v>
      </c>
      <c r="N5">
        <v>8.2800578001117307E-3</v>
      </c>
      <c r="O5">
        <v>4.82769471735328E-2</v>
      </c>
      <c r="P5">
        <v>41.211733689890501</v>
      </c>
      <c r="Q5">
        <v>278.676440724918</v>
      </c>
      <c r="R5">
        <v>198</v>
      </c>
      <c r="S5">
        <v>1.37125308737833E-4</v>
      </c>
      <c r="T5">
        <v>0.28949860460057197</v>
      </c>
      <c r="U5" t="b">
        <v>0</v>
      </c>
      <c r="V5" t="b">
        <v>0</v>
      </c>
      <c r="W5" t="b">
        <v>0</v>
      </c>
    </row>
    <row r="6" spans="1:23" x14ac:dyDescent="0.25">
      <c r="A6" t="s">
        <v>33</v>
      </c>
      <c r="B6" t="s">
        <v>24</v>
      </c>
      <c r="C6" t="s">
        <v>22</v>
      </c>
      <c r="D6" t="s">
        <v>51</v>
      </c>
      <c r="E6" t="s">
        <v>21</v>
      </c>
      <c r="F6">
        <v>202</v>
      </c>
      <c r="G6">
        <v>2.6751394339311101E-2</v>
      </c>
      <c r="H6">
        <v>4.5785612715462699E-2</v>
      </c>
      <c r="I6">
        <f t="shared" si="3"/>
        <v>1.854265356234077E-2</v>
      </c>
      <c r="J6">
        <f t="shared" si="4"/>
        <v>3.1736168363932553E-2</v>
      </c>
      <c r="K6">
        <f t="shared" si="0"/>
        <v>1.0187156360937919</v>
      </c>
      <c r="L6">
        <f t="shared" si="1"/>
        <v>0.95727915080633341</v>
      </c>
      <c r="M6">
        <f t="shared" si="2"/>
        <v>1.0840950065065522</v>
      </c>
      <c r="N6">
        <v>0.55903522878593304</v>
      </c>
      <c r="O6">
        <v>0.72569101397117297</v>
      </c>
      <c r="P6">
        <v>49.210428883208799</v>
      </c>
      <c r="Q6">
        <v>271.661640238019</v>
      </c>
      <c r="R6">
        <v>201</v>
      </c>
      <c r="S6">
        <v>6.5910653732176099E-4</v>
      </c>
      <c r="T6">
        <v>0.26010900978183099</v>
      </c>
      <c r="U6" t="b">
        <v>1</v>
      </c>
      <c r="V6" t="b">
        <v>0</v>
      </c>
      <c r="W6" t="b">
        <v>0</v>
      </c>
    </row>
    <row r="7" spans="1:23" x14ac:dyDescent="0.25">
      <c r="A7" t="s">
        <v>33</v>
      </c>
      <c r="B7" t="s">
        <v>25</v>
      </c>
      <c r="C7" t="s">
        <v>22</v>
      </c>
      <c r="D7" t="s">
        <v>51</v>
      </c>
      <c r="E7" t="s">
        <v>21</v>
      </c>
      <c r="F7">
        <v>135</v>
      </c>
      <c r="G7">
        <v>6.4425011492093504E-4</v>
      </c>
      <c r="H7">
        <v>4.9497833895455499E-2</v>
      </c>
      <c r="I7">
        <f t="shared" si="3"/>
        <v>4.4656015073286687E-4</v>
      </c>
      <c r="J7">
        <f t="shared" si="4"/>
        <v>3.4309284008459472E-2</v>
      </c>
      <c r="K7">
        <f t="shared" si="0"/>
        <v>1.0004466598735604</v>
      </c>
      <c r="L7">
        <f t="shared" si="1"/>
        <v>0.93538259908823806</v>
      </c>
      <c r="M7">
        <f t="shared" si="2"/>
        <v>1.0700364965392581</v>
      </c>
      <c r="N7">
        <v>0.98961524846349103</v>
      </c>
      <c r="O7">
        <v>0.99676666962537097</v>
      </c>
      <c r="P7">
        <v>71.190430403335398</v>
      </c>
      <c r="Q7">
        <v>192.31023004601499</v>
      </c>
      <c r="R7">
        <v>134</v>
      </c>
      <c r="S7">
        <v>7.2161195567759201E-4</v>
      </c>
      <c r="T7">
        <v>0.30320919501818899</v>
      </c>
      <c r="U7" t="b">
        <v>0</v>
      </c>
      <c r="V7" t="b">
        <v>0</v>
      </c>
      <c r="W7" t="b">
        <v>0</v>
      </c>
    </row>
    <row r="8" spans="1:23" x14ac:dyDescent="0.25">
      <c r="A8" t="s">
        <v>33</v>
      </c>
      <c r="B8" t="s">
        <v>26</v>
      </c>
      <c r="C8" t="s">
        <v>22</v>
      </c>
      <c r="D8" t="s">
        <v>51</v>
      </c>
      <c r="E8" t="s">
        <v>21</v>
      </c>
      <c r="F8">
        <v>259</v>
      </c>
      <c r="G8">
        <v>-2.2593205890605001E-2</v>
      </c>
      <c r="H8">
        <v>5.1898730574341301E-2</v>
      </c>
      <c r="I8">
        <f t="shared" si="3"/>
        <v>-1.5660416962883204E-2</v>
      </c>
      <c r="J8">
        <f t="shared" si="4"/>
        <v>3.59734587722449E-2</v>
      </c>
      <c r="K8">
        <f t="shared" si="0"/>
        <v>0.98446156974909016</v>
      </c>
      <c r="L8">
        <f t="shared" si="1"/>
        <v>0.91743972488790371</v>
      </c>
      <c r="M8">
        <f t="shared" si="2"/>
        <v>1.056379570255974</v>
      </c>
      <c r="N8">
        <v>0.66332107317740296</v>
      </c>
      <c r="O8">
        <v>0.79230017073967596</v>
      </c>
      <c r="P8">
        <v>42.394060698758103</v>
      </c>
      <c r="Q8">
        <v>474.53322189082098</v>
      </c>
      <c r="R8">
        <v>258</v>
      </c>
      <c r="S8" s="1">
        <v>5.40550132737588E-15</v>
      </c>
      <c r="T8">
        <v>0.45630782398759101</v>
      </c>
      <c r="U8" t="b">
        <v>1</v>
      </c>
      <c r="V8" t="b">
        <v>0</v>
      </c>
      <c r="W8" t="b">
        <v>0</v>
      </c>
    </row>
    <row r="9" spans="1:23" x14ac:dyDescent="0.25">
      <c r="A9" t="s">
        <v>33</v>
      </c>
      <c r="B9" t="s">
        <v>27</v>
      </c>
      <c r="C9" t="s">
        <v>22</v>
      </c>
      <c r="D9" t="s">
        <v>51</v>
      </c>
      <c r="E9" t="s">
        <v>21</v>
      </c>
      <c r="F9">
        <v>63</v>
      </c>
      <c r="G9">
        <v>6.2206163652111401E-2</v>
      </c>
      <c r="H9">
        <v>5.47846175887719E-2</v>
      </c>
      <c r="I9">
        <f t="shared" si="3"/>
        <v>4.3118026948911564E-2</v>
      </c>
      <c r="J9">
        <f t="shared" si="4"/>
        <v>3.7973803219712034E-2</v>
      </c>
      <c r="K9">
        <f t="shared" si="0"/>
        <v>1.0440611149266967</v>
      </c>
      <c r="L9">
        <f t="shared" si="1"/>
        <v>0.96917447420370073</v>
      </c>
      <c r="M9">
        <f t="shared" si="2"/>
        <v>1.1247341327242466</v>
      </c>
      <c r="N9">
        <v>0.25617940849468002</v>
      </c>
      <c r="O9">
        <v>0.47470576232287398</v>
      </c>
      <c r="P9">
        <v>83.5001810679111</v>
      </c>
      <c r="Q9">
        <v>49.982249905142801</v>
      </c>
      <c r="R9">
        <v>62</v>
      </c>
      <c r="S9">
        <v>0.86371155203196603</v>
      </c>
      <c r="T9">
        <v>-0.24044035868062599</v>
      </c>
      <c r="U9" t="b">
        <v>1</v>
      </c>
      <c r="V9" t="b">
        <v>0</v>
      </c>
      <c r="W9" t="b">
        <v>0</v>
      </c>
    </row>
    <row r="10" spans="1:23" x14ac:dyDescent="0.25">
      <c r="A10" t="s">
        <v>33</v>
      </c>
      <c r="B10" t="s">
        <v>28</v>
      </c>
      <c r="C10" t="s">
        <v>22</v>
      </c>
      <c r="D10" t="s">
        <v>51</v>
      </c>
      <c r="E10" t="s">
        <v>21</v>
      </c>
      <c r="F10">
        <v>76</v>
      </c>
      <c r="G10">
        <v>2.9816879704878001E-2</v>
      </c>
      <c r="H10">
        <v>4.1290869574728203E-2</v>
      </c>
      <c r="I10">
        <f t="shared" si="3"/>
        <v>2.0667486100531238E-2</v>
      </c>
      <c r="J10">
        <f t="shared" si="4"/>
        <v>2.862064982859128E-2</v>
      </c>
      <c r="K10">
        <f t="shared" si="0"/>
        <v>1.0208825375606183</v>
      </c>
      <c r="L10">
        <f t="shared" si="1"/>
        <v>0.96519127238037405</v>
      </c>
      <c r="M10">
        <f t="shared" si="2"/>
        <v>1.0797871730915156</v>
      </c>
      <c r="N10">
        <v>0.470221939115953</v>
      </c>
      <c r="O10">
        <v>0.66566397965385904</v>
      </c>
      <c r="P10">
        <v>192.02020207529901</v>
      </c>
      <c r="Q10">
        <v>121.74607188105099</v>
      </c>
      <c r="R10">
        <v>75</v>
      </c>
      <c r="S10">
        <v>5.210673349455E-4</v>
      </c>
      <c r="T10">
        <v>0.38396369721664098</v>
      </c>
      <c r="U10" t="b">
        <v>1</v>
      </c>
      <c r="V10" t="b">
        <v>0</v>
      </c>
      <c r="W10" t="b">
        <v>0</v>
      </c>
    </row>
    <row r="11" spans="1:23" x14ac:dyDescent="0.25">
      <c r="A11" t="s">
        <v>33</v>
      </c>
      <c r="B11" t="s">
        <v>29</v>
      </c>
      <c r="C11" t="s">
        <v>22</v>
      </c>
      <c r="D11" t="s">
        <v>51</v>
      </c>
      <c r="E11" t="s">
        <v>21</v>
      </c>
      <c r="F11">
        <v>37</v>
      </c>
      <c r="G11">
        <v>0.12867426461763001</v>
      </c>
      <c r="H11">
        <v>7.5402069012588405E-2</v>
      </c>
      <c r="I11">
        <f t="shared" si="3"/>
        <v>8.9190203730334566E-2</v>
      </c>
      <c r="J11">
        <f t="shared" si="4"/>
        <v>5.2264731544462067E-2</v>
      </c>
      <c r="K11">
        <f t="shared" si="0"/>
        <v>1.0932885841184141</v>
      </c>
      <c r="L11">
        <f t="shared" si="1"/>
        <v>0.98683870722941236</v>
      </c>
      <c r="M11">
        <f t="shared" si="2"/>
        <v>1.2112211645198239</v>
      </c>
      <c r="N11">
        <v>8.7913462534552303E-2</v>
      </c>
      <c r="O11">
        <v>0.25176403068383102</v>
      </c>
      <c r="P11">
        <v>94.689311924958901</v>
      </c>
      <c r="Q11">
        <v>46.467670280159297</v>
      </c>
      <c r="R11">
        <v>36</v>
      </c>
      <c r="S11">
        <v>0.113542036160895</v>
      </c>
      <c r="T11">
        <v>0.225267809146626</v>
      </c>
      <c r="U11" t="b">
        <v>0</v>
      </c>
      <c r="V11" t="b">
        <v>0</v>
      </c>
      <c r="W11" t="b">
        <v>0</v>
      </c>
    </row>
    <row r="12" spans="1:23" x14ac:dyDescent="0.25">
      <c r="A12" t="s">
        <v>33</v>
      </c>
      <c r="B12" t="s">
        <v>67</v>
      </c>
      <c r="C12" t="s">
        <v>22</v>
      </c>
      <c r="D12" t="s">
        <v>52</v>
      </c>
      <c r="E12" t="s">
        <v>21</v>
      </c>
      <c r="F12">
        <v>869</v>
      </c>
      <c r="G12">
        <v>0.122974840265427</v>
      </c>
      <c r="H12">
        <v>1.5300260057307899E-2</v>
      </c>
      <c r="I12">
        <f t="shared" si="3"/>
        <v>8.5239663809790353E-2</v>
      </c>
      <c r="J12">
        <f t="shared" si="4"/>
        <v>1.0605332120556917E-2</v>
      </c>
      <c r="K12">
        <f t="shared" si="0"/>
        <v>1.0889780240481546</v>
      </c>
      <c r="L12">
        <f t="shared" si="1"/>
        <v>1.0665756750448809</v>
      </c>
      <c r="M12">
        <f t="shared" si="2"/>
        <v>1.1118509118538846</v>
      </c>
      <c r="N12" s="1">
        <v>9.1738799177682998E-16</v>
      </c>
      <c r="O12" s="6" t="s">
        <v>54</v>
      </c>
      <c r="P12">
        <v>63.097298308773802</v>
      </c>
      <c r="Q12">
        <v>1707.3430404815699</v>
      </c>
      <c r="R12">
        <v>868</v>
      </c>
      <c r="S12" s="1">
        <v>3.4931175606537301E-57</v>
      </c>
      <c r="T12">
        <v>0.491607732354025</v>
      </c>
      <c r="U12" t="b">
        <v>0</v>
      </c>
      <c r="V12" t="b">
        <v>1</v>
      </c>
      <c r="W12" t="b">
        <v>0</v>
      </c>
    </row>
    <row r="13" spans="1:23" x14ac:dyDescent="0.25">
      <c r="A13" t="s">
        <v>33</v>
      </c>
      <c r="B13" t="s">
        <v>23</v>
      </c>
      <c r="C13" t="s">
        <v>22</v>
      </c>
      <c r="D13" t="s">
        <v>52</v>
      </c>
      <c r="E13" t="s">
        <v>21</v>
      </c>
      <c r="F13">
        <v>177</v>
      </c>
      <c r="G13">
        <v>0.22101344191630901</v>
      </c>
      <c r="H13">
        <v>3.8730191250476297E-2</v>
      </c>
      <c r="I13">
        <f t="shared" si="3"/>
        <v>0.15319484413013881</v>
      </c>
      <c r="J13">
        <f t="shared" si="4"/>
        <v>2.6845722867815107E-2</v>
      </c>
      <c r="K13">
        <f t="shared" si="0"/>
        <v>1.1655520577963614</v>
      </c>
      <c r="L13">
        <f t="shared" si="1"/>
        <v>1.1058090370630531</v>
      </c>
      <c r="M13">
        <f t="shared" si="2"/>
        <v>1.2285227863948724</v>
      </c>
      <c r="N13" s="1">
        <v>1.1532980441536899E-8</v>
      </c>
      <c r="O13" s="6" t="s">
        <v>55</v>
      </c>
      <c r="P13">
        <v>41.2092037099913</v>
      </c>
      <c r="Q13">
        <v>293.19757624806601</v>
      </c>
      <c r="R13">
        <v>176</v>
      </c>
      <c r="S13" s="1">
        <v>6.9758954628025301E-8</v>
      </c>
      <c r="T13">
        <v>0.39972218647847302</v>
      </c>
      <c r="U13" t="b">
        <v>0</v>
      </c>
      <c r="V13" t="b">
        <v>0</v>
      </c>
      <c r="W13" t="b">
        <v>0</v>
      </c>
    </row>
    <row r="14" spans="1:23" x14ac:dyDescent="0.25">
      <c r="A14" t="s">
        <v>33</v>
      </c>
      <c r="B14" t="s">
        <v>24</v>
      </c>
      <c r="C14" t="s">
        <v>22</v>
      </c>
      <c r="D14" t="s">
        <v>52</v>
      </c>
      <c r="E14" t="s">
        <v>21</v>
      </c>
      <c r="F14">
        <v>196</v>
      </c>
      <c r="G14">
        <v>0.31433866964129997</v>
      </c>
      <c r="H14">
        <v>3.9421772534889502E-2</v>
      </c>
      <c r="I14">
        <f t="shared" si="3"/>
        <v>0.21788296260283113</v>
      </c>
      <c r="J14">
        <f t="shared" si="4"/>
        <v>2.7325090485234144E-2</v>
      </c>
      <c r="K14">
        <f t="shared" si="0"/>
        <v>1.2434415299423565</v>
      </c>
      <c r="L14">
        <f t="shared" si="1"/>
        <v>1.178598222472292</v>
      </c>
      <c r="M14">
        <f t="shared" si="2"/>
        <v>1.3118523419644283</v>
      </c>
      <c r="N14" s="1">
        <v>1.5395255045189899E-15</v>
      </c>
      <c r="O14" s="6" t="s">
        <v>56</v>
      </c>
      <c r="P14">
        <v>47.845985927055601</v>
      </c>
      <c r="Q14">
        <v>438.374897406949</v>
      </c>
      <c r="R14">
        <v>195</v>
      </c>
      <c r="S14" s="1">
        <v>9.0559385303465596E-21</v>
      </c>
      <c r="T14">
        <v>0.55517525945611101</v>
      </c>
      <c r="U14" t="b">
        <v>0</v>
      </c>
      <c r="V14" t="b">
        <v>0</v>
      </c>
      <c r="W14" t="b">
        <v>1</v>
      </c>
    </row>
    <row r="15" spans="1:23" x14ac:dyDescent="0.25">
      <c r="A15" t="s">
        <v>33</v>
      </c>
      <c r="B15" t="s">
        <v>25</v>
      </c>
      <c r="C15" t="s">
        <v>22</v>
      </c>
      <c r="D15" t="s">
        <v>52</v>
      </c>
      <c r="E15" t="s">
        <v>21</v>
      </c>
      <c r="F15">
        <v>118</v>
      </c>
      <c r="G15">
        <v>0.15062118011134901</v>
      </c>
      <c r="H15">
        <v>4.1033178396257898E-2</v>
      </c>
      <c r="I15">
        <f t="shared" si="3"/>
        <v>0.10440264632679327</v>
      </c>
      <c r="J15">
        <f t="shared" si="4"/>
        <v>2.8442031914779418E-2</v>
      </c>
      <c r="K15">
        <f t="shared" si="0"/>
        <v>1.1100473214215036</v>
      </c>
      <c r="L15">
        <f t="shared" si="1"/>
        <v>1.049859413997084</v>
      </c>
      <c r="M15">
        <f t="shared" si="2"/>
        <v>1.1736857710345565</v>
      </c>
      <c r="N15">
        <v>2.41871149293965E-4</v>
      </c>
      <c r="O15">
        <v>2.7734558452374701E-3</v>
      </c>
      <c r="P15">
        <v>61.913192882700002</v>
      </c>
      <c r="Q15">
        <v>220.16855908946999</v>
      </c>
      <c r="R15">
        <v>117</v>
      </c>
      <c r="S15" s="1">
        <v>2.5955617735526501E-8</v>
      </c>
      <c r="T15">
        <v>0.46858897344895301</v>
      </c>
      <c r="U15" t="b">
        <v>0</v>
      </c>
      <c r="V15" t="b">
        <v>0</v>
      </c>
      <c r="W15" t="b">
        <v>0</v>
      </c>
    </row>
    <row r="16" spans="1:23" x14ac:dyDescent="0.25">
      <c r="A16" t="s">
        <v>33</v>
      </c>
      <c r="B16" t="s">
        <v>26</v>
      </c>
      <c r="C16" t="s">
        <v>22</v>
      </c>
      <c r="D16" t="s">
        <v>52</v>
      </c>
      <c r="E16" t="s">
        <v>21</v>
      </c>
      <c r="F16">
        <v>219</v>
      </c>
      <c r="G16">
        <v>9.1909207547203303E-2</v>
      </c>
      <c r="H16">
        <v>3.6266713541277702E-2</v>
      </c>
      <c r="I16">
        <f t="shared" si="3"/>
        <v>6.3706608078842819E-2</v>
      </c>
      <c r="J16">
        <f t="shared" si="4"/>
        <v>2.5138170239311829E-2</v>
      </c>
      <c r="K16">
        <f t="shared" si="0"/>
        <v>1.0657796617440021</v>
      </c>
      <c r="L16">
        <f t="shared" si="1"/>
        <v>1.0145404936890168</v>
      </c>
      <c r="M16">
        <f t="shared" si="2"/>
        <v>1.1196066539019174</v>
      </c>
      <c r="N16">
        <v>1.1268574329874799E-2</v>
      </c>
      <c r="O16">
        <v>5.7856560738461703E-2</v>
      </c>
      <c r="P16">
        <v>42.209136202860201</v>
      </c>
      <c r="Q16">
        <v>397.162860324164</v>
      </c>
      <c r="R16">
        <v>218</v>
      </c>
      <c r="S16" s="1">
        <v>1.4058029485586099E-12</v>
      </c>
      <c r="T16">
        <v>0.45110678319199299</v>
      </c>
      <c r="U16" t="b">
        <v>0</v>
      </c>
      <c r="V16" t="b">
        <v>0</v>
      </c>
      <c r="W16" t="b">
        <v>0</v>
      </c>
    </row>
    <row r="17" spans="1:23" x14ac:dyDescent="0.25">
      <c r="A17" t="s">
        <v>33</v>
      </c>
      <c r="B17" t="s">
        <v>27</v>
      </c>
      <c r="C17" t="s">
        <v>22</v>
      </c>
      <c r="D17" t="s">
        <v>52</v>
      </c>
      <c r="E17" t="s">
        <v>21</v>
      </c>
      <c r="F17">
        <v>59</v>
      </c>
      <c r="G17">
        <v>-5.9632314121531799E-3</v>
      </c>
      <c r="H17">
        <v>5.2613071800499303E-2</v>
      </c>
      <c r="I17">
        <f t="shared" si="3"/>
        <v>-4.1333970403604776E-3</v>
      </c>
      <c r="J17">
        <f t="shared" si="4"/>
        <v>3.6468602379114055E-2</v>
      </c>
      <c r="K17">
        <f t="shared" si="0"/>
        <v>0.99587513368751024</v>
      </c>
      <c r="L17">
        <f t="shared" si="1"/>
        <v>0.92717601295382301</v>
      </c>
      <c r="M17">
        <f t="shared" si="2"/>
        <v>1.0696645168132821</v>
      </c>
      <c r="N17">
        <v>0.90976001382647298</v>
      </c>
      <c r="O17">
        <v>0.94264290589249</v>
      </c>
      <c r="P17">
        <v>85.104906696832103</v>
      </c>
      <c r="Q17">
        <v>123.858294986366</v>
      </c>
      <c r="R17">
        <v>58</v>
      </c>
      <c r="S17" s="1">
        <v>1.1098133150281E-6</v>
      </c>
      <c r="T17">
        <v>0.53172292573230795</v>
      </c>
      <c r="U17" t="b">
        <v>0</v>
      </c>
      <c r="V17" t="b">
        <v>0</v>
      </c>
      <c r="W17" t="b">
        <v>1</v>
      </c>
    </row>
    <row r="18" spans="1:23" x14ac:dyDescent="0.25">
      <c r="A18" t="s">
        <v>33</v>
      </c>
      <c r="B18" t="s">
        <v>28</v>
      </c>
      <c r="C18" t="s">
        <v>22</v>
      </c>
      <c r="D18" t="s">
        <v>52</v>
      </c>
      <c r="E18" t="s">
        <v>21</v>
      </c>
      <c r="F18">
        <v>63</v>
      </c>
      <c r="G18">
        <v>1.06736955964595E-2</v>
      </c>
      <c r="H18">
        <v>2.6721552462375401E-2</v>
      </c>
      <c r="I18">
        <f t="shared" si="3"/>
        <v>7.3984420088410059E-3</v>
      </c>
      <c r="J18">
        <f t="shared" si="4"/>
        <v>1.8521968749480172E-2</v>
      </c>
      <c r="K18">
        <f t="shared" si="0"/>
        <v>1.0074258781006284</v>
      </c>
      <c r="L18">
        <f t="shared" si="1"/>
        <v>0.97150912575476478</v>
      </c>
      <c r="M18">
        <f t="shared" si="2"/>
        <v>1.0446704749976916</v>
      </c>
      <c r="N18">
        <v>0.68956795909403201</v>
      </c>
      <c r="O18">
        <v>0.80596703196058495</v>
      </c>
      <c r="P18">
        <v>205.50918002237299</v>
      </c>
      <c r="Q18">
        <v>88.077593591385906</v>
      </c>
      <c r="R18">
        <v>62</v>
      </c>
      <c r="S18">
        <v>1.64130756418332E-2</v>
      </c>
      <c r="T18">
        <v>0.29607522785382201</v>
      </c>
      <c r="U18" t="b">
        <v>1</v>
      </c>
      <c r="V18" t="b">
        <v>0</v>
      </c>
      <c r="W18" t="b">
        <v>0</v>
      </c>
    </row>
    <row r="19" spans="1:23" x14ac:dyDescent="0.25">
      <c r="A19" t="s">
        <v>33</v>
      </c>
      <c r="B19" t="s">
        <v>29</v>
      </c>
      <c r="C19" t="s">
        <v>22</v>
      </c>
      <c r="D19" t="s">
        <v>52</v>
      </c>
      <c r="E19" t="s">
        <v>21</v>
      </c>
      <c r="F19">
        <v>35</v>
      </c>
      <c r="G19">
        <v>3.1944765320729401E-2</v>
      </c>
      <c r="H19">
        <v>4.4640312615915903E-2</v>
      </c>
      <c r="I19">
        <f t="shared" si="3"/>
        <v>2.2142424015712699E-2</v>
      </c>
      <c r="J19">
        <f t="shared" si="4"/>
        <v>3.0942306829036665E-2</v>
      </c>
      <c r="K19">
        <f t="shared" si="0"/>
        <v>1.0223893869036553</v>
      </c>
      <c r="L19">
        <f t="shared" si="1"/>
        <v>0.96222737723831731</v>
      </c>
      <c r="M19">
        <f t="shared" si="2"/>
        <v>1.0863129476250031</v>
      </c>
      <c r="N19">
        <v>0.47423619287218999</v>
      </c>
      <c r="O19">
        <v>0.66859528831161197</v>
      </c>
      <c r="P19">
        <v>96.863968354140496</v>
      </c>
      <c r="Q19">
        <v>36.519314027318003</v>
      </c>
      <c r="R19">
        <v>34</v>
      </c>
      <c r="S19">
        <v>0.35243764537540201</v>
      </c>
      <c r="T19">
        <v>6.8985798184310998E-2</v>
      </c>
      <c r="U19" t="b">
        <v>1</v>
      </c>
      <c r="V19" t="b">
        <v>0</v>
      </c>
      <c r="W19" t="b">
        <v>0</v>
      </c>
    </row>
    <row r="20" spans="1:23" x14ac:dyDescent="0.25">
      <c r="A20" t="s">
        <v>33</v>
      </c>
      <c r="B20" t="s">
        <v>67</v>
      </c>
      <c r="C20" t="s">
        <v>22</v>
      </c>
      <c r="D20" t="s">
        <v>50</v>
      </c>
      <c r="E20" t="s">
        <v>21</v>
      </c>
      <c r="F20">
        <v>900</v>
      </c>
      <c r="G20">
        <v>-5.9471286376696603E-2</v>
      </c>
      <c r="H20">
        <v>1.9463421443252499E-2</v>
      </c>
      <c r="I20">
        <f t="shared" si="3"/>
        <v>-4.1222354476280337E-2</v>
      </c>
      <c r="J20">
        <f t="shared" si="4"/>
        <v>1.3491015697440451E-2</v>
      </c>
      <c r="K20">
        <f t="shared" si="0"/>
        <v>0.95961573137023448</v>
      </c>
      <c r="L20">
        <f t="shared" si="1"/>
        <v>0.93457374135433313</v>
      </c>
      <c r="M20">
        <f t="shared" si="2"/>
        <v>0.98532872382950398</v>
      </c>
      <c r="N20">
        <v>2.2465472488281402E-3</v>
      </c>
      <c r="O20">
        <v>1.71736056354862E-2</v>
      </c>
      <c r="P20">
        <v>62.870050296189802</v>
      </c>
      <c r="Q20">
        <v>1375.84402062705</v>
      </c>
      <c r="R20">
        <v>899</v>
      </c>
      <c r="S20" s="1">
        <v>1.17823925186675E-22</v>
      </c>
      <c r="T20">
        <v>0.34658290727587199</v>
      </c>
      <c r="U20" t="b">
        <v>0</v>
      </c>
      <c r="V20" t="b">
        <v>0</v>
      </c>
      <c r="W20" t="b">
        <v>0</v>
      </c>
    </row>
    <row r="21" spans="1:23" x14ac:dyDescent="0.25">
      <c r="A21" t="s">
        <v>33</v>
      </c>
      <c r="B21" t="s">
        <v>23</v>
      </c>
      <c r="C21" t="s">
        <v>22</v>
      </c>
      <c r="D21" t="s">
        <v>50</v>
      </c>
      <c r="E21" t="s">
        <v>21</v>
      </c>
      <c r="F21">
        <v>187</v>
      </c>
      <c r="G21">
        <v>-7.2716340362669801E-2</v>
      </c>
      <c r="H21">
        <v>5.3953273162605002E-2</v>
      </c>
      <c r="I21">
        <f t="shared" si="3"/>
        <v>-5.040312630302192E-2</v>
      </c>
      <c r="J21">
        <f t="shared" si="4"/>
        <v>3.7397559174640223E-2</v>
      </c>
      <c r="K21">
        <f t="shared" si="0"/>
        <v>0.95084603618163932</v>
      </c>
      <c r="L21">
        <f t="shared" si="1"/>
        <v>0.88364282484504619</v>
      </c>
      <c r="M21">
        <f t="shared" si="2"/>
        <v>1.0231602171169984</v>
      </c>
      <c r="N21">
        <v>0.177733935703279</v>
      </c>
      <c r="O21">
        <v>0.37975449616104301</v>
      </c>
      <c r="P21">
        <v>41.428233741612402</v>
      </c>
      <c r="Q21">
        <v>295.68185893568199</v>
      </c>
      <c r="R21">
        <v>186</v>
      </c>
      <c r="S21" s="1">
        <v>5.3833878316753599E-7</v>
      </c>
      <c r="T21">
        <v>0.37094551329758901</v>
      </c>
      <c r="U21" t="b">
        <v>1</v>
      </c>
      <c r="V21" t="b">
        <v>0</v>
      </c>
      <c r="W21" t="b">
        <v>0</v>
      </c>
    </row>
    <row r="22" spans="1:23" x14ac:dyDescent="0.25">
      <c r="A22" t="s">
        <v>33</v>
      </c>
      <c r="B22" t="s">
        <v>24</v>
      </c>
      <c r="C22" t="s">
        <v>22</v>
      </c>
      <c r="D22" t="s">
        <v>50</v>
      </c>
      <c r="E22" t="s">
        <v>21</v>
      </c>
      <c r="F22">
        <v>194</v>
      </c>
      <c r="G22">
        <v>-0.139086438074776</v>
      </c>
      <c r="H22">
        <v>5.3527712384438902E-2</v>
      </c>
      <c r="I22">
        <f t="shared" si="3"/>
        <v>-9.6407372405656402E-2</v>
      </c>
      <c r="J22">
        <f t="shared" si="4"/>
        <v>3.7102582921097492E-2</v>
      </c>
      <c r="K22">
        <f t="shared" si="0"/>
        <v>0.90809400826762898</v>
      </c>
      <c r="L22">
        <f t="shared" si="1"/>
        <v>0.84440044590830621</v>
      </c>
      <c r="M22">
        <f t="shared" si="2"/>
        <v>0.97659200897806731</v>
      </c>
      <c r="N22">
        <v>9.3659166657382598E-3</v>
      </c>
      <c r="O22">
        <v>5.0432331002990001E-2</v>
      </c>
      <c r="P22">
        <v>48.864070980892002</v>
      </c>
      <c r="Q22">
        <v>378.29817665523501</v>
      </c>
      <c r="R22">
        <v>193</v>
      </c>
      <c r="S22" s="1">
        <v>3.8416223466604397E-14</v>
      </c>
      <c r="T22">
        <v>0.48982043290181698</v>
      </c>
      <c r="U22" t="b">
        <v>1</v>
      </c>
      <c r="V22" t="b">
        <v>0</v>
      </c>
      <c r="W22" t="b">
        <v>0</v>
      </c>
    </row>
    <row r="23" spans="1:23" x14ac:dyDescent="0.25">
      <c r="A23" t="s">
        <v>33</v>
      </c>
      <c r="B23" t="s">
        <v>25</v>
      </c>
      <c r="C23" t="s">
        <v>22</v>
      </c>
      <c r="D23" t="s">
        <v>50</v>
      </c>
      <c r="E23" t="s">
        <v>21</v>
      </c>
      <c r="F23">
        <v>125</v>
      </c>
      <c r="G23">
        <v>-8.3448654455799701E-2</v>
      </c>
      <c r="H23">
        <v>4.8394498586906601E-2</v>
      </c>
      <c r="I23">
        <f t="shared" si="3"/>
        <v>-5.7842199557558677E-2</v>
      </c>
      <c r="J23">
        <f t="shared" si="4"/>
        <v>3.3544510250126565E-2</v>
      </c>
      <c r="K23">
        <f t="shared" si="0"/>
        <v>0.94379886756553588</v>
      </c>
      <c r="L23">
        <f t="shared" si="1"/>
        <v>0.8837425960827</v>
      </c>
      <c r="M23">
        <f t="shared" si="2"/>
        <v>1.0079363678591222</v>
      </c>
      <c r="N23">
        <v>8.4646166237103707E-2</v>
      </c>
      <c r="O23">
        <v>0.247985045131487</v>
      </c>
      <c r="P23">
        <v>62.135600521251199</v>
      </c>
      <c r="Q23">
        <v>158.236959896586</v>
      </c>
      <c r="R23">
        <v>124</v>
      </c>
      <c r="S23">
        <v>2.0550161419205199E-2</v>
      </c>
      <c r="T23">
        <v>0.21636512682600301</v>
      </c>
      <c r="U23" t="b">
        <v>0</v>
      </c>
      <c r="V23" t="b">
        <v>0</v>
      </c>
      <c r="W23" t="b">
        <v>0</v>
      </c>
    </row>
    <row r="24" spans="1:23" x14ac:dyDescent="0.25">
      <c r="A24" t="s">
        <v>33</v>
      </c>
      <c r="B24" t="s">
        <v>26</v>
      </c>
      <c r="C24" t="s">
        <v>22</v>
      </c>
      <c r="D24" t="s">
        <v>50</v>
      </c>
      <c r="E24" t="s">
        <v>21</v>
      </c>
      <c r="F24">
        <v>235</v>
      </c>
      <c r="G24">
        <v>-2.7760957423920801E-2</v>
      </c>
      <c r="H24">
        <v>4.4182290333164197E-2</v>
      </c>
      <c r="I24">
        <f t="shared" si="3"/>
        <v>-1.9242429368035385E-2</v>
      </c>
      <c r="J24">
        <f t="shared" si="4"/>
        <v>3.0624829975113687E-2</v>
      </c>
      <c r="K24">
        <f t="shared" si="0"/>
        <v>0.98094152438069426</v>
      </c>
      <c r="L24">
        <f t="shared" si="1"/>
        <v>0.92379314992495332</v>
      </c>
      <c r="M24">
        <f t="shared" si="2"/>
        <v>1.0416252538054551</v>
      </c>
      <c r="N24">
        <v>0.529789280963612</v>
      </c>
      <c r="O24">
        <v>0.70365835000572396</v>
      </c>
      <c r="P24">
        <v>41.896475460801703</v>
      </c>
      <c r="Q24">
        <v>308.20471291340903</v>
      </c>
      <c r="R24">
        <v>234</v>
      </c>
      <c r="S24">
        <v>8.0871995729892498E-4</v>
      </c>
      <c r="T24">
        <v>0.240764367981151</v>
      </c>
      <c r="U24" t="b">
        <v>1</v>
      </c>
      <c r="V24" t="b">
        <v>0</v>
      </c>
      <c r="W24" t="b">
        <v>0</v>
      </c>
    </row>
    <row r="25" spans="1:23" x14ac:dyDescent="0.25">
      <c r="A25" t="s">
        <v>33</v>
      </c>
      <c r="B25" t="s">
        <v>27</v>
      </c>
      <c r="C25" t="s">
        <v>22</v>
      </c>
      <c r="D25" t="s">
        <v>50</v>
      </c>
      <c r="E25" t="s">
        <v>21</v>
      </c>
      <c r="F25">
        <v>57</v>
      </c>
      <c r="G25">
        <v>8.4482909885666299E-2</v>
      </c>
      <c r="H25">
        <v>6.6405195665731803E-2</v>
      </c>
      <c r="I25">
        <f t="shared" si="3"/>
        <v>5.8559090792749527E-2</v>
      </c>
      <c r="J25">
        <f t="shared" si="4"/>
        <v>4.6028574150233495E-2</v>
      </c>
      <c r="K25">
        <f t="shared" si="0"/>
        <v>1.0603076382623875</v>
      </c>
      <c r="L25">
        <f t="shared" si="1"/>
        <v>0.96883891961059621</v>
      </c>
      <c r="M25">
        <f t="shared" si="2"/>
        <v>1.1604119787110025</v>
      </c>
      <c r="N25">
        <v>0.20329019293945799</v>
      </c>
      <c r="O25">
        <v>0.40658038587891598</v>
      </c>
      <c r="P25">
        <v>86.742233287428704</v>
      </c>
      <c r="Q25">
        <v>88.726993015441494</v>
      </c>
      <c r="R25">
        <v>56</v>
      </c>
      <c r="S25">
        <v>3.4911861923008101E-3</v>
      </c>
      <c r="T25">
        <v>0.368850469323872</v>
      </c>
      <c r="U25" t="b">
        <v>0</v>
      </c>
      <c r="V25" t="b">
        <v>0</v>
      </c>
      <c r="W25" t="b">
        <v>0</v>
      </c>
    </row>
    <row r="26" spans="1:23" x14ac:dyDescent="0.25">
      <c r="A26" t="s">
        <v>33</v>
      </c>
      <c r="B26" t="s">
        <v>28</v>
      </c>
      <c r="C26" t="s">
        <v>22</v>
      </c>
      <c r="D26" t="s">
        <v>50</v>
      </c>
      <c r="E26" t="s">
        <v>21</v>
      </c>
      <c r="F26">
        <v>65</v>
      </c>
      <c r="G26">
        <v>-3.3411868889352901E-2</v>
      </c>
      <c r="H26">
        <v>3.8497179438091299E-2</v>
      </c>
      <c r="I26">
        <f t="shared" si="3"/>
        <v>-2.3159342717893515E-2</v>
      </c>
      <c r="J26">
        <f t="shared" si="4"/>
        <v>2.6684211387023281E-2</v>
      </c>
      <c r="K26">
        <f t="shared" si="0"/>
        <v>0.97710677651875533</v>
      </c>
      <c r="L26">
        <f t="shared" si="1"/>
        <v>0.9273164542865393</v>
      </c>
      <c r="M26">
        <f t="shared" si="2"/>
        <v>1.0295704862192172</v>
      </c>
      <c r="N26">
        <v>0.38544670604640002</v>
      </c>
      <c r="O26">
        <v>0.57399855792191201</v>
      </c>
      <c r="P26">
        <v>202.423418214191</v>
      </c>
      <c r="Q26">
        <v>90.664256952191707</v>
      </c>
      <c r="R26">
        <v>64</v>
      </c>
      <c r="S26">
        <v>1.5831368919498202E-2</v>
      </c>
      <c r="T26">
        <v>0.29409888580735899</v>
      </c>
      <c r="U26" t="b">
        <v>0</v>
      </c>
      <c r="V26" t="b">
        <v>0</v>
      </c>
      <c r="W26" t="b">
        <v>0</v>
      </c>
    </row>
    <row r="27" spans="1:23" x14ac:dyDescent="0.25">
      <c r="A27" t="s">
        <v>33</v>
      </c>
      <c r="B27" t="s">
        <v>29</v>
      </c>
      <c r="C27" t="s">
        <v>22</v>
      </c>
      <c r="D27" t="s">
        <v>50</v>
      </c>
      <c r="E27" t="s">
        <v>21</v>
      </c>
      <c r="F27">
        <v>35</v>
      </c>
      <c r="G27">
        <v>-0.124287683407587</v>
      </c>
      <c r="H27">
        <v>6.7126193124938296E-2</v>
      </c>
      <c r="I27">
        <f t="shared" si="3"/>
        <v>-8.6149657332296029E-2</v>
      </c>
      <c r="J27">
        <f t="shared" si="4"/>
        <v>4.6528331506273363E-2</v>
      </c>
      <c r="K27">
        <f t="shared" si="0"/>
        <v>0.91745691679068819</v>
      </c>
      <c r="L27">
        <f t="shared" si="1"/>
        <v>0.83749064366835979</v>
      </c>
      <c r="M27">
        <f t="shared" si="2"/>
        <v>1.0050586242732924</v>
      </c>
      <c r="N27">
        <v>6.4090082058695305E-2</v>
      </c>
      <c r="O27">
        <v>0.207990454982936</v>
      </c>
      <c r="P27">
        <v>96.863968354140496</v>
      </c>
      <c r="Q27">
        <v>39.125181175221499</v>
      </c>
      <c r="R27">
        <v>34</v>
      </c>
      <c r="S27">
        <v>0.250547018490619</v>
      </c>
      <c r="T27">
        <v>0.130994439419167</v>
      </c>
      <c r="U27" t="b">
        <v>0</v>
      </c>
      <c r="V27" t="b">
        <v>0</v>
      </c>
      <c r="W27" t="b">
        <v>0</v>
      </c>
    </row>
    <row r="28" spans="1:23" x14ac:dyDescent="0.25">
      <c r="A28" t="s">
        <v>33</v>
      </c>
      <c r="B28" t="s">
        <v>67</v>
      </c>
      <c r="C28" t="s">
        <v>22</v>
      </c>
      <c r="D28" t="s">
        <v>49</v>
      </c>
      <c r="E28" t="s">
        <v>21</v>
      </c>
      <c r="F28">
        <v>927</v>
      </c>
      <c r="G28">
        <v>2.3803906178818401E-2</v>
      </c>
      <c r="H28">
        <v>1.7596425295029802E-2</v>
      </c>
      <c r="I28">
        <f t="shared" si="3"/>
        <v>1.6499610454161436E-2</v>
      </c>
      <c r="J28">
        <f t="shared" si="4"/>
        <v>1.2196912581183611E-2</v>
      </c>
      <c r="K28">
        <f t="shared" si="0"/>
        <v>1.0166364807594679</v>
      </c>
      <c r="L28">
        <f t="shared" si="1"/>
        <v>0.99262102113200978</v>
      </c>
      <c r="M28">
        <f t="shared" si="2"/>
        <v>1.0412329700939742</v>
      </c>
      <c r="N28">
        <v>0.176129302458923</v>
      </c>
      <c r="O28">
        <v>0.379043571783101</v>
      </c>
      <c r="P28">
        <v>63.264362085254703</v>
      </c>
      <c r="Q28">
        <v>1178.4724262097</v>
      </c>
      <c r="R28">
        <v>926</v>
      </c>
      <c r="S28" s="1">
        <v>2.9776066402273601E-8</v>
      </c>
      <c r="T28">
        <v>0.21423702463851901</v>
      </c>
      <c r="U28" t="b">
        <v>1</v>
      </c>
      <c r="V28" t="b">
        <v>0</v>
      </c>
      <c r="W28" t="b">
        <v>0</v>
      </c>
    </row>
    <row r="29" spans="1:23" x14ac:dyDescent="0.25">
      <c r="A29" t="s">
        <v>33</v>
      </c>
      <c r="B29" t="s">
        <v>23</v>
      </c>
      <c r="C29" t="s">
        <v>22</v>
      </c>
      <c r="D29" t="s">
        <v>49</v>
      </c>
      <c r="E29" t="s">
        <v>21</v>
      </c>
      <c r="F29">
        <v>189</v>
      </c>
      <c r="G29">
        <v>2.0476080820455701E-2</v>
      </c>
      <c r="H29">
        <v>4.83889366101318E-2</v>
      </c>
      <c r="I29">
        <f t="shared" si="3"/>
        <v>1.419293768961644E-2</v>
      </c>
      <c r="J29">
        <f t="shared" si="4"/>
        <v>3.3540654981606771E-2</v>
      </c>
      <c r="K29">
        <f t="shared" si="0"/>
        <v>1.0142941356283008</v>
      </c>
      <c r="L29">
        <f t="shared" si="1"/>
        <v>0.94975925140791395</v>
      </c>
      <c r="M29">
        <f t="shared" si="2"/>
        <v>1.0832140798259027</v>
      </c>
      <c r="N29">
        <v>0.67218126655052801</v>
      </c>
      <c r="O29">
        <v>0.80010503700132096</v>
      </c>
      <c r="P29">
        <v>41.336860305923203</v>
      </c>
      <c r="Q29">
        <v>238.79000842637001</v>
      </c>
      <c r="R29">
        <v>188</v>
      </c>
      <c r="S29">
        <v>7.17336060109376E-3</v>
      </c>
      <c r="T29">
        <v>0.21269737691738799</v>
      </c>
      <c r="U29" t="b">
        <v>0</v>
      </c>
      <c r="V29" t="b">
        <v>0</v>
      </c>
      <c r="W29" t="b">
        <v>0</v>
      </c>
    </row>
    <row r="30" spans="1:23" x14ac:dyDescent="0.25">
      <c r="A30" t="s">
        <v>33</v>
      </c>
      <c r="B30" t="s">
        <v>24</v>
      </c>
      <c r="C30" t="s">
        <v>22</v>
      </c>
      <c r="D30" t="s">
        <v>49</v>
      </c>
      <c r="E30" t="s">
        <v>21</v>
      </c>
      <c r="F30">
        <v>201</v>
      </c>
      <c r="G30">
        <v>6.3232323850446207E-2</v>
      </c>
      <c r="H30">
        <v>4.6761254306356401E-2</v>
      </c>
      <c r="I30">
        <f t="shared" si="3"/>
        <v>4.3829306997190169E-2</v>
      </c>
      <c r="J30">
        <f t="shared" si="4"/>
        <v>3.2412431581897543E-2</v>
      </c>
      <c r="K30">
        <f t="shared" si="0"/>
        <v>1.0448039989348943</v>
      </c>
      <c r="L30">
        <f t="shared" si="1"/>
        <v>0.98049369976102141</v>
      </c>
      <c r="M30">
        <f t="shared" si="2"/>
        <v>1.1133323920963583</v>
      </c>
      <c r="N30">
        <v>0.17629933571306999</v>
      </c>
      <c r="O30">
        <v>0.379043571783101</v>
      </c>
      <c r="P30">
        <v>48.9560274107304</v>
      </c>
      <c r="Q30">
        <v>304.90379701223998</v>
      </c>
      <c r="R30">
        <v>200</v>
      </c>
      <c r="S30" s="1">
        <v>2.47052082512134E-6</v>
      </c>
      <c r="T30">
        <v>0.34405539727676299</v>
      </c>
      <c r="U30" t="b">
        <v>0</v>
      </c>
      <c r="V30" t="b">
        <v>0</v>
      </c>
      <c r="W30" t="b">
        <v>0</v>
      </c>
    </row>
    <row r="31" spans="1:23" x14ac:dyDescent="0.25">
      <c r="A31" t="s">
        <v>33</v>
      </c>
      <c r="B31" t="s">
        <v>25</v>
      </c>
      <c r="C31" t="s">
        <v>22</v>
      </c>
      <c r="D31" t="s">
        <v>49</v>
      </c>
      <c r="E31" t="s">
        <v>21</v>
      </c>
      <c r="F31">
        <v>128</v>
      </c>
      <c r="G31">
        <v>1.94345587960023E-2</v>
      </c>
      <c r="H31">
        <v>4.8312580483362198E-2</v>
      </c>
      <c r="I31">
        <f t="shared" si="3"/>
        <v>1.3471009634875479E-2</v>
      </c>
      <c r="J31">
        <f t="shared" si="4"/>
        <v>3.3487728947617944E-2</v>
      </c>
      <c r="K31">
        <f t="shared" si="0"/>
        <v>1.0135621524874052</v>
      </c>
      <c r="L31">
        <f t="shared" si="1"/>
        <v>0.94917229830414929</v>
      </c>
      <c r="M31">
        <f t="shared" si="2"/>
        <v>1.0823200790734784</v>
      </c>
      <c r="N31">
        <v>0.68748750802291803</v>
      </c>
      <c r="O31">
        <v>0.80596703196058495</v>
      </c>
      <c r="P31">
        <v>63.3094299910315</v>
      </c>
      <c r="Q31">
        <v>166.600422256147</v>
      </c>
      <c r="R31">
        <v>127</v>
      </c>
      <c r="S31">
        <v>1.05533837062553E-2</v>
      </c>
      <c r="T31">
        <v>0.23769701012679001</v>
      </c>
      <c r="U31" t="b">
        <v>0</v>
      </c>
      <c r="V31" t="b">
        <v>0</v>
      </c>
      <c r="W31" t="b">
        <v>0</v>
      </c>
    </row>
    <row r="32" spans="1:23" x14ac:dyDescent="0.25">
      <c r="A32" t="s">
        <v>33</v>
      </c>
      <c r="B32" t="s">
        <v>26</v>
      </c>
      <c r="C32" t="s">
        <v>22</v>
      </c>
      <c r="D32" t="s">
        <v>49</v>
      </c>
      <c r="E32" t="s">
        <v>21</v>
      </c>
      <c r="F32">
        <v>240</v>
      </c>
      <c r="G32">
        <v>5.4673171919627998E-2</v>
      </c>
      <c r="H32">
        <v>4.19846523234274E-2</v>
      </c>
      <c r="I32">
        <f t="shared" si="3"/>
        <v>3.7896554968359315E-2</v>
      </c>
      <c r="J32">
        <f t="shared" si="4"/>
        <v>2.9101543384773259E-2</v>
      </c>
      <c r="K32">
        <f t="shared" si="0"/>
        <v>1.0386237868507211</v>
      </c>
      <c r="L32">
        <f t="shared" si="1"/>
        <v>0.98103958351188825</v>
      </c>
      <c r="M32">
        <f t="shared" si="2"/>
        <v>1.0995880173871293</v>
      </c>
      <c r="N32">
        <v>0.19284185783976601</v>
      </c>
      <c r="O32">
        <v>0.39486666129094899</v>
      </c>
      <c r="P32">
        <v>42.384315601958299</v>
      </c>
      <c r="Q32">
        <v>294.74619119425</v>
      </c>
      <c r="R32">
        <v>239</v>
      </c>
      <c r="S32">
        <v>8.0922787516334305E-3</v>
      </c>
      <c r="T32">
        <v>0.189132863662726</v>
      </c>
      <c r="U32" t="b">
        <v>1</v>
      </c>
      <c r="V32" t="b">
        <v>0</v>
      </c>
      <c r="W32" t="b">
        <v>0</v>
      </c>
    </row>
    <row r="33" spans="1:23" x14ac:dyDescent="0.25">
      <c r="A33" t="s">
        <v>33</v>
      </c>
      <c r="B33" t="s">
        <v>27</v>
      </c>
      <c r="C33" t="s">
        <v>22</v>
      </c>
      <c r="D33" t="s">
        <v>49</v>
      </c>
      <c r="E33" t="s">
        <v>21</v>
      </c>
      <c r="F33">
        <v>60</v>
      </c>
      <c r="G33">
        <v>6.3184975395452106E-2</v>
      </c>
      <c r="H33">
        <v>5.9369497107376698E-2</v>
      </c>
      <c r="I33">
        <f t="shared" si="3"/>
        <v>4.3796487549107144E-2</v>
      </c>
      <c r="J33">
        <f t="shared" si="4"/>
        <v>4.1151799531239985E-2</v>
      </c>
      <c r="K33">
        <f t="shared" si="0"/>
        <v>1.0447697096069757</v>
      </c>
      <c r="L33">
        <f t="shared" si="1"/>
        <v>0.96381005754043292</v>
      </c>
      <c r="M33">
        <f t="shared" si="2"/>
        <v>1.1325299394548527</v>
      </c>
      <c r="N33">
        <v>0.28720792442995702</v>
      </c>
      <c r="O33">
        <v>0.48910656437576799</v>
      </c>
      <c r="P33">
        <v>85.247799555861306</v>
      </c>
      <c r="Q33">
        <v>74.137416988394605</v>
      </c>
      <c r="R33">
        <v>59</v>
      </c>
      <c r="S33">
        <v>8.8554085882461595E-2</v>
      </c>
      <c r="T33">
        <v>0.204180528582</v>
      </c>
      <c r="U33" t="b">
        <v>0</v>
      </c>
      <c r="V33" t="b">
        <v>0</v>
      </c>
      <c r="W33" t="b">
        <v>0</v>
      </c>
    </row>
    <row r="34" spans="1:23" x14ac:dyDescent="0.25">
      <c r="A34" t="s">
        <v>33</v>
      </c>
      <c r="B34" t="s">
        <v>28</v>
      </c>
      <c r="C34" t="s">
        <v>22</v>
      </c>
      <c r="D34" t="s">
        <v>49</v>
      </c>
      <c r="E34" t="s">
        <v>21</v>
      </c>
      <c r="F34">
        <v>71</v>
      </c>
      <c r="G34">
        <v>-4.3924094359945598E-2</v>
      </c>
      <c r="H34">
        <v>3.1894309654770199E-2</v>
      </c>
      <c r="I34">
        <f t="shared" si="3"/>
        <v>-3.0445862164245285E-2</v>
      </c>
      <c r="J34">
        <f t="shared" si="4"/>
        <v>2.2107450813109806E-2</v>
      </c>
      <c r="K34">
        <f t="shared" si="0"/>
        <v>0.97001294504722713</v>
      </c>
      <c r="L34">
        <f t="shared" si="1"/>
        <v>0.92887930696794907</v>
      </c>
      <c r="M34">
        <f t="shared" si="2"/>
        <v>1.0129681073750751</v>
      </c>
      <c r="N34">
        <v>0.16845767951623999</v>
      </c>
      <c r="O34">
        <v>0.379043571783101</v>
      </c>
      <c r="P34">
        <v>196.01423634859901</v>
      </c>
      <c r="Q34">
        <v>56.210758849971199</v>
      </c>
      <c r="R34">
        <v>70</v>
      </c>
      <c r="S34">
        <v>0.88391231411670401</v>
      </c>
      <c r="T34">
        <v>-0.24531320039341301</v>
      </c>
      <c r="U34" t="b">
        <v>1</v>
      </c>
      <c r="V34" t="b">
        <v>0</v>
      </c>
      <c r="W34" t="b">
        <v>0</v>
      </c>
    </row>
    <row r="35" spans="1:23" x14ac:dyDescent="0.25">
      <c r="A35" t="s">
        <v>33</v>
      </c>
      <c r="B35" t="s">
        <v>29</v>
      </c>
      <c r="C35" t="s">
        <v>22</v>
      </c>
      <c r="D35" t="s">
        <v>49</v>
      </c>
      <c r="E35" t="s">
        <v>21</v>
      </c>
      <c r="F35">
        <v>36</v>
      </c>
      <c r="G35">
        <v>4.2969613008851701E-2</v>
      </c>
      <c r="H35">
        <v>6.3239499145423997E-2</v>
      </c>
      <c r="I35">
        <f t="shared" si="3"/>
        <v>2.9784266106837504E-2</v>
      </c>
      <c r="J35">
        <f t="shared" si="4"/>
        <v>4.3834280532673714E-2</v>
      </c>
      <c r="K35">
        <f t="shared" si="0"/>
        <v>1.030232253962706</v>
      </c>
      <c r="L35">
        <f t="shared" si="1"/>
        <v>0.94541535047645509</v>
      </c>
      <c r="M35">
        <f t="shared" si="2"/>
        <v>1.1226584131198858</v>
      </c>
      <c r="N35">
        <v>0.49683740025378897</v>
      </c>
      <c r="O35">
        <v>0.68639383810162002</v>
      </c>
      <c r="P35">
        <v>95.385233160554407</v>
      </c>
      <c r="Q35">
        <v>34.436294936101604</v>
      </c>
      <c r="R35">
        <v>35</v>
      </c>
      <c r="S35">
        <v>0.49515116779695501</v>
      </c>
      <c r="T35">
        <v>-1.63695038895545E-2</v>
      </c>
      <c r="U35" t="b">
        <v>1</v>
      </c>
      <c r="V35" t="b">
        <v>0</v>
      </c>
      <c r="W35" t="b">
        <v>0</v>
      </c>
    </row>
    <row r="36" spans="1:23" x14ac:dyDescent="0.25">
      <c r="A36" t="s">
        <v>33</v>
      </c>
      <c r="B36" t="s">
        <v>67</v>
      </c>
      <c r="C36" t="s">
        <v>22</v>
      </c>
      <c r="D36" t="s">
        <v>48</v>
      </c>
      <c r="E36" t="s">
        <v>21</v>
      </c>
      <c r="F36">
        <v>1042</v>
      </c>
      <c r="G36">
        <v>1.52316704149032E-2</v>
      </c>
      <c r="H36">
        <v>1.1115754840480101E-2</v>
      </c>
      <c r="I36">
        <f t="shared" si="3"/>
        <v>1.0557789403308485E-2</v>
      </c>
      <c r="J36">
        <f t="shared" si="4"/>
        <v>7.7048541274743459E-3</v>
      </c>
      <c r="K36">
        <f t="shared" ref="K36:K67" si="5">EXP(I36)</f>
        <v>1.0106137195213549</v>
      </c>
      <c r="L36">
        <f t="shared" ref="L36:L67" si="6">EXP(I36 - 1.96*J36)</f>
        <v>0.99546658241368791</v>
      </c>
      <c r="M36">
        <f t="shared" ref="M36:M67" si="7">EXP(I36 + 1.96*J36)</f>
        <v>1.0259913372565104</v>
      </c>
      <c r="N36">
        <v>0.17060024723723299</v>
      </c>
      <c r="O36">
        <v>0.379043571783101</v>
      </c>
      <c r="P36">
        <v>64.178792217834797</v>
      </c>
      <c r="Q36">
        <v>1335.48118101307</v>
      </c>
      <c r="R36">
        <v>1041</v>
      </c>
      <c r="S36" s="1">
        <v>1.3933352689904799E-9</v>
      </c>
      <c r="T36">
        <v>0.220505676305885</v>
      </c>
      <c r="U36" t="b">
        <v>1</v>
      </c>
      <c r="V36" t="b">
        <v>1</v>
      </c>
      <c r="W36" t="b">
        <v>0</v>
      </c>
    </row>
    <row r="37" spans="1:23" x14ac:dyDescent="0.25">
      <c r="A37" t="s">
        <v>33</v>
      </c>
      <c r="B37" t="s">
        <v>23</v>
      </c>
      <c r="C37" t="s">
        <v>22</v>
      </c>
      <c r="D37" t="s">
        <v>48</v>
      </c>
      <c r="E37" t="s">
        <v>21</v>
      </c>
      <c r="F37">
        <v>212</v>
      </c>
      <c r="G37">
        <v>7.2580337433617595E-2</v>
      </c>
      <c r="H37">
        <v>3.0897678857945199E-2</v>
      </c>
      <c r="I37">
        <f t="shared" ref="I37:I68" si="8">LN(2)*G37</f>
        <v>5.030885625620149E-2</v>
      </c>
      <c r="J37">
        <f t="shared" si="4"/>
        <v>2.1416638986231345E-2</v>
      </c>
      <c r="K37">
        <f t="shared" si="5"/>
        <v>1.0515958381777906</v>
      </c>
      <c r="L37">
        <f t="shared" si="6"/>
        <v>1.0083670536008809</v>
      </c>
      <c r="M37">
        <f t="shared" si="7"/>
        <v>1.0966778445644807</v>
      </c>
      <c r="N37">
        <v>1.8821142126965E-2</v>
      </c>
      <c r="O37">
        <v>8.4084063528259201E-2</v>
      </c>
      <c r="P37">
        <v>41.349356702890198</v>
      </c>
      <c r="Q37">
        <v>273.56509651576602</v>
      </c>
      <c r="R37">
        <v>211</v>
      </c>
      <c r="S37">
        <v>2.4041031771135802E-3</v>
      </c>
      <c r="T37">
        <v>0.228702774266965</v>
      </c>
      <c r="U37" t="b">
        <v>1</v>
      </c>
      <c r="V37" t="b">
        <v>0</v>
      </c>
      <c r="W37" t="b">
        <v>0</v>
      </c>
    </row>
    <row r="38" spans="1:23" x14ac:dyDescent="0.25">
      <c r="A38" t="s">
        <v>33</v>
      </c>
      <c r="B38" t="s">
        <v>24</v>
      </c>
      <c r="C38" t="s">
        <v>22</v>
      </c>
      <c r="D38" t="s">
        <v>48</v>
      </c>
      <c r="E38" t="s">
        <v>21</v>
      </c>
      <c r="F38">
        <v>219</v>
      </c>
      <c r="G38">
        <v>0.120572854667489</v>
      </c>
      <c r="H38">
        <v>2.60519753662719E-2</v>
      </c>
      <c r="I38">
        <f t="shared" si="8"/>
        <v>8.3574734264834041E-2</v>
      </c>
      <c r="J38">
        <f t="shared" si="4"/>
        <v>1.8057853273148516E-2</v>
      </c>
      <c r="K38">
        <f t="shared" si="5"/>
        <v>1.0871664608431297</v>
      </c>
      <c r="L38">
        <f t="shared" si="6"/>
        <v>1.0493609311234706</v>
      </c>
      <c r="M38">
        <f t="shared" si="7"/>
        <v>1.1263340177118784</v>
      </c>
      <c r="N38" s="1">
        <v>3.6891907509269601E-6</v>
      </c>
      <c r="O38" s="6" t="s">
        <v>57</v>
      </c>
      <c r="P38">
        <v>52.7677159249954</v>
      </c>
      <c r="Q38">
        <v>268.87293157089198</v>
      </c>
      <c r="R38">
        <v>218</v>
      </c>
      <c r="S38">
        <v>1.0711467318664699E-2</v>
      </c>
      <c r="T38">
        <v>0.18920808157840999</v>
      </c>
      <c r="U38" t="b">
        <v>1</v>
      </c>
      <c r="V38" t="b">
        <v>1</v>
      </c>
      <c r="W38" t="b">
        <v>0</v>
      </c>
    </row>
    <row r="39" spans="1:23" x14ac:dyDescent="0.25">
      <c r="A39" t="s">
        <v>33</v>
      </c>
      <c r="B39" t="s">
        <v>25</v>
      </c>
      <c r="C39" t="s">
        <v>22</v>
      </c>
      <c r="D39" t="s">
        <v>48</v>
      </c>
      <c r="E39" t="s">
        <v>21</v>
      </c>
      <c r="F39">
        <v>151</v>
      </c>
      <c r="G39">
        <v>-3.6992859647449097E-2</v>
      </c>
      <c r="H39">
        <v>2.70947761167698E-2</v>
      </c>
      <c r="I39">
        <f t="shared" si="8"/>
        <v>-2.5641496365479112E-2</v>
      </c>
      <c r="J39">
        <f t="shared" si="4"/>
        <v>1.8780667673241928E-2</v>
      </c>
      <c r="K39">
        <f t="shared" si="5"/>
        <v>0.97468445490023681</v>
      </c>
      <c r="L39">
        <f t="shared" si="6"/>
        <v>0.93945852680402819</v>
      </c>
      <c r="M39">
        <f t="shared" si="7"/>
        <v>1.0112312140654449</v>
      </c>
      <c r="N39">
        <v>0.17215458367328701</v>
      </c>
      <c r="O39">
        <v>0.379043571783101</v>
      </c>
      <c r="P39">
        <v>70.803191312782701</v>
      </c>
      <c r="Q39">
        <v>176.230185201594</v>
      </c>
      <c r="R39">
        <v>150</v>
      </c>
      <c r="S39">
        <v>7.0492228362640394E-2</v>
      </c>
      <c r="T39">
        <v>0.14884047912444101</v>
      </c>
      <c r="U39" t="b">
        <v>0</v>
      </c>
      <c r="V39" t="b">
        <v>0</v>
      </c>
      <c r="W39" t="b">
        <v>0</v>
      </c>
    </row>
    <row r="40" spans="1:23" x14ac:dyDescent="0.25">
      <c r="A40" t="s">
        <v>33</v>
      </c>
      <c r="B40" t="s">
        <v>26</v>
      </c>
      <c r="C40" t="s">
        <v>22</v>
      </c>
      <c r="D40" t="s">
        <v>48</v>
      </c>
      <c r="E40" t="s">
        <v>21</v>
      </c>
      <c r="F40">
        <v>273</v>
      </c>
      <c r="G40">
        <v>1.55893007203346E-2</v>
      </c>
      <c r="H40">
        <v>2.7266747665916798E-2</v>
      </c>
      <c r="I40">
        <f t="shared" si="8"/>
        <v>1.0805679841201052E-2</v>
      </c>
      <c r="J40">
        <f t="shared" si="4"/>
        <v>1.8899869267669699E-2</v>
      </c>
      <c r="K40">
        <f t="shared" si="5"/>
        <v>1.0108642720523326</v>
      </c>
      <c r="L40">
        <f t="shared" si="6"/>
        <v>0.97410316318233292</v>
      </c>
      <c r="M40">
        <f t="shared" si="7"/>
        <v>1.0490126868837841</v>
      </c>
      <c r="N40">
        <v>0.56750284242339699</v>
      </c>
      <c r="O40">
        <v>0.73116471083763501</v>
      </c>
      <c r="P40">
        <v>41.468278599990299</v>
      </c>
      <c r="Q40">
        <v>353.384259517879</v>
      </c>
      <c r="R40">
        <v>272</v>
      </c>
      <c r="S40">
        <v>6.4168806290149203E-4</v>
      </c>
      <c r="T40">
        <v>0.230299616708766</v>
      </c>
      <c r="U40" t="b">
        <v>1</v>
      </c>
      <c r="V40" t="b">
        <v>0</v>
      </c>
      <c r="W40" t="b">
        <v>0</v>
      </c>
    </row>
    <row r="41" spans="1:23" x14ac:dyDescent="0.25">
      <c r="A41" t="s">
        <v>33</v>
      </c>
      <c r="B41" t="s">
        <v>27</v>
      </c>
      <c r="C41" t="s">
        <v>22</v>
      </c>
      <c r="D41" t="s">
        <v>48</v>
      </c>
      <c r="E41" t="s">
        <v>21</v>
      </c>
      <c r="F41">
        <v>70</v>
      </c>
      <c r="G41">
        <v>-3.1059856753164101E-2</v>
      </c>
      <c r="H41">
        <v>3.4792147401790298E-2</v>
      </c>
      <c r="I41">
        <f t="shared" si="8"/>
        <v>-2.1529052137051474E-2</v>
      </c>
      <c r="J41">
        <f t="shared" si="4"/>
        <v>2.4116078877176973E-2</v>
      </c>
      <c r="K41">
        <f t="shared" si="5"/>
        <v>0.97870104369926469</v>
      </c>
      <c r="L41">
        <f t="shared" si="6"/>
        <v>0.93351656908502678</v>
      </c>
      <c r="M41">
        <f t="shared" si="7"/>
        <v>1.0260725568876179</v>
      </c>
      <c r="N41">
        <v>0.372003889836033</v>
      </c>
      <c r="O41">
        <v>0.56239090758020205</v>
      </c>
      <c r="P41">
        <v>87.658276919281306</v>
      </c>
      <c r="Q41">
        <v>78.828449954149306</v>
      </c>
      <c r="R41">
        <v>69</v>
      </c>
      <c r="S41">
        <v>0.19597674539225701</v>
      </c>
      <c r="T41">
        <v>0.12468150724600099</v>
      </c>
      <c r="U41" t="b">
        <v>1</v>
      </c>
      <c r="V41" t="b">
        <v>0</v>
      </c>
      <c r="W41" t="b">
        <v>0</v>
      </c>
    </row>
    <row r="42" spans="1:23" x14ac:dyDescent="0.25">
      <c r="A42" t="s">
        <v>33</v>
      </c>
      <c r="B42" t="s">
        <v>28</v>
      </c>
      <c r="C42" t="s">
        <v>22</v>
      </c>
      <c r="D42" t="s">
        <v>48</v>
      </c>
      <c r="E42" t="s">
        <v>21</v>
      </c>
      <c r="F42">
        <v>76</v>
      </c>
      <c r="G42">
        <v>-2.8545253004162299E-2</v>
      </c>
      <c r="H42">
        <v>2.4366943905708899E-2</v>
      </c>
      <c r="I42">
        <f t="shared" si="8"/>
        <v>-1.9786061638205406E-2</v>
      </c>
      <c r="J42">
        <f t="shared" si="4"/>
        <v>1.6889878467104463E-2</v>
      </c>
      <c r="K42">
        <f t="shared" si="5"/>
        <v>0.98040839783841727</v>
      </c>
      <c r="L42">
        <f t="shared" si="6"/>
        <v>0.94848412809821026</v>
      </c>
      <c r="M42">
        <f t="shared" si="7"/>
        <v>1.0134071810767984</v>
      </c>
      <c r="N42">
        <v>0.241408108858605</v>
      </c>
      <c r="O42">
        <v>0.46135771915200102</v>
      </c>
      <c r="P42">
        <v>191.38893933096099</v>
      </c>
      <c r="Q42">
        <v>102.455884778466</v>
      </c>
      <c r="R42">
        <v>75</v>
      </c>
      <c r="S42">
        <v>1.9323059712665999E-2</v>
      </c>
      <c r="T42">
        <v>0.26797762605664199</v>
      </c>
      <c r="U42" t="b">
        <v>1</v>
      </c>
      <c r="V42" t="b">
        <v>0</v>
      </c>
      <c r="W42" t="b">
        <v>0</v>
      </c>
    </row>
    <row r="43" spans="1:23" x14ac:dyDescent="0.25">
      <c r="A43" t="s">
        <v>33</v>
      </c>
      <c r="B43" t="s">
        <v>29</v>
      </c>
      <c r="C43" t="s">
        <v>22</v>
      </c>
      <c r="D43" t="s">
        <v>48</v>
      </c>
      <c r="E43" t="s">
        <v>21</v>
      </c>
      <c r="F43">
        <v>39</v>
      </c>
      <c r="G43">
        <v>-5.7182637248931502E-2</v>
      </c>
      <c r="H43">
        <v>4.1465894613397697E-2</v>
      </c>
      <c r="I43">
        <f t="shared" si="8"/>
        <v>-3.9635983786078979E-2</v>
      </c>
      <c r="J43">
        <f t="shared" si="4"/>
        <v>2.8741967940672436E-2</v>
      </c>
      <c r="K43">
        <f t="shared" si="5"/>
        <v>0.96113924575011278</v>
      </c>
      <c r="L43">
        <f t="shared" si="6"/>
        <v>0.9084910514972403</v>
      </c>
      <c r="M43">
        <f t="shared" si="7"/>
        <v>1.0168384687979524</v>
      </c>
      <c r="N43">
        <v>0.167886065057747</v>
      </c>
      <c r="O43">
        <v>0.379043571783101</v>
      </c>
      <c r="P43">
        <v>93.510188618470295</v>
      </c>
      <c r="Q43">
        <v>37.811395743653001</v>
      </c>
      <c r="R43">
        <v>38</v>
      </c>
      <c r="S43">
        <v>0.47809808355366101</v>
      </c>
      <c r="T43">
        <v>-4.9880268273011404E-3</v>
      </c>
      <c r="U43" t="b">
        <v>0</v>
      </c>
      <c r="V43" t="b">
        <v>0</v>
      </c>
      <c r="W43" t="b">
        <v>0</v>
      </c>
    </row>
    <row r="44" spans="1:23" x14ac:dyDescent="0.25">
      <c r="A44" t="s">
        <v>33</v>
      </c>
      <c r="B44" t="s">
        <v>67</v>
      </c>
      <c r="C44" t="s">
        <v>22</v>
      </c>
      <c r="D44" t="s">
        <v>47</v>
      </c>
      <c r="E44" t="s">
        <v>21</v>
      </c>
      <c r="F44">
        <v>1103</v>
      </c>
      <c r="G44">
        <v>-1.7737154568874199E-2</v>
      </c>
      <c r="H44">
        <v>1.71202605028089E-2</v>
      </c>
      <c r="I44">
        <f t="shared" si="8"/>
        <v>-1.2294458680571102E-2</v>
      </c>
      <c r="J44">
        <f t="shared" si="4"/>
        <v>1.1866860297973781E-2</v>
      </c>
      <c r="K44">
        <f t="shared" si="5"/>
        <v>0.98778080940067825</v>
      </c>
      <c r="L44">
        <f t="shared" si="6"/>
        <v>0.96507109685022119</v>
      </c>
      <c r="M44">
        <f t="shared" si="7"/>
        <v>1.0110249188943321</v>
      </c>
      <c r="N44">
        <v>0.30018675503523501</v>
      </c>
      <c r="O44">
        <v>0.49727682491487302</v>
      </c>
      <c r="P44">
        <v>64.127365872439995</v>
      </c>
      <c r="Q44">
        <v>2247.80204880663</v>
      </c>
      <c r="R44">
        <v>1102</v>
      </c>
      <c r="S44" s="1">
        <v>9.5662966954191709E-81</v>
      </c>
      <c r="T44">
        <v>0.50974330654024602</v>
      </c>
      <c r="U44" t="b">
        <v>0</v>
      </c>
      <c r="V44" t="b">
        <v>0</v>
      </c>
      <c r="W44" t="b">
        <v>1</v>
      </c>
    </row>
    <row r="45" spans="1:23" x14ac:dyDescent="0.25">
      <c r="A45" t="s">
        <v>33</v>
      </c>
      <c r="B45" t="s">
        <v>23</v>
      </c>
      <c r="C45" t="s">
        <v>22</v>
      </c>
      <c r="D45" t="s">
        <v>47</v>
      </c>
      <c r="E45" t="s">
        <v>21</v>
      </c>
      <c r="F45">
        <v>221</v>
      </c>
      <c r="G45">
        <v>-9.0774318590366901E-2</v>
      </c>
      <c r="H45">
        <v>4.9636384978378301E-2</v>
      </c>
      <c r="I45">
        <f t="shared" si="8"/>
        <v>-6.2919962998163048E-2</v>
      </c>
      <c r="J45">
        <f t="shared" si="4"/>
        <v>3.4405320300950941E-2</v>
      </c>
      <c r="K45">
        <f t="shared" si="5"/>
        <v>0.93901862691714111</v>
      </c>
      <c r="L45">
        <f t="shared" si="6"/>
        <v>0.87778429712356665</v>
      </c>
      <c r="M45">
        <f t="shared" si="7"/>
        <v>1.0045246703396282</v>
      </c>
      <c r="N45">
        <v>6.7431695264825994E-2</v>
      </c>
      <c r="O45">
        <v>0.21678974926261799</v>
      </c>
      <c r="P45">
        <v>40.781681787849102</v>
      </c>
      <c r="Q45">
        <v>478.27763503465502</v>
      </c>
      <c r="R45">
        <v>220</v>
      </c>
      <c r="S45" s="1">
        <v>3.2975859521709501E-21</v>
      </c>
      <c r="T45">
        <v>0.54001612476807703</v>
      </c>
      <c r="U45" t="b">
        <v>0</v>
      </c>
      <c r="V45" t="b">
        <v>0</v>
      </c>
      <c r="W45" t="b">
        <v>1</v>
      </c>
    </row>
    <row r="46" spans="1:23" x14ac:dyDescent="0.25">
      <c r="A46" t="s">
        <v>33</v>
      </c>
      <c r="B46" t="s">
        <v>24</v>
      </c>
      <c r="C46" t="s">
        <v>22</v>
      </c>
      <c r="D46" t="s">
        <v>47</v>
      </c>
      <c r="E46" t="s">
        <v>21</v>
      </c>
      <c r="F46">
        <v>225</v>
      </c>
      <c r="G46">
        <v>1.96857309310342E-4</v>
      </c>
      <c r="H46">
        <v>4.6838024989836198E-2</v>
      </c>
      <c r="I46">
        <f t="shared" si="8"/>
        <v>1.3645108892108062E-4</v>
      </c>
      <c r="J46">
        <f t="shared" si="4"/>
        <v>3.2465644964701224E-2</v>
      </c>
      <c r="K46">
        <f t="shared" si="5"/>
        <v>1.0001364603987943</v>
      </c>
      <c r="L46">
        <f t="shared" si="6"/>
        <v>0.93847767326956733</v>
      </c>
      <c r="M46">
        <f t="shared" si="7"/>
        <v>1.0658462826655992</v>
      </c>
      <c r="N46">
        <v>0.996646550630926</v>
      </c>
      <c r="O46">
        <v>0.99676666962537097</v>
      </c>
      <c r="P46">
        <v>53.048438933941199</v>
      </c>
      <c r="Q46">
        <v>589.32928268931505</v>
      </c>
      <c r="R46">
        <v>224</v>
      </c>
      <c r="S46" s="1">
        <v>1.2073752702666401E-34</v>
      </c>
      <c r="T46">
        <v>0.61990688978187203</v>
      </c>
      <c r="U46" t="b">
        <v>1</v>
      </c>
      <c r="V46" t="b">
        <v>0</v>
      </c>
      <c r="W46" t="b">
        <v>1</v>
      </c>
    </row>
    <row r="47" spans="1:23" x14ac:dyDescent="0.25">
      <c r="A47" t="s">
        <v>33</v>
      </c>
      <c r="B47" t="s">
        <v>25</v>
      </c>
      <c r="C47" t="s">
        <v>22</v>
      </c>
      <c r="D47" t="s">
        <v>47</v>
      </c>
      <c r="E47" t="s">
        <v>21</v>
      </c>
      <c r="F47">
        <v>158</v>
      </c>
      <c r="G47">
        <v>1.49277067143224E-2</v>
      </c>
      <c r="H47">
        <v>4.49690499420854E-2</v>
      </c>
      <c r="I47">
        <f t="shared" si="8"/>
        <v>1.0347097821258337E-2</v>
      </c>
      <c r="J47">
        <f t="shared" si="4"/>
        <v>3.1170170179815864E-2</v>
      </c>
      <c r="K47">
        <f t="shared" si="5"/>
        <v>1.0104008141474201</v>
      </c>
      <c r="L47">
        <f t="shared" si="6"/>
        <v>0.95051965780028402</v>
      </c>
      <c r="M47">
        <f t="shared" si="7"/>
        <v>1.0740543836751191</v>
      </c>
      <c r="N47">
        <v>0.73992314242103996</v>
      </c>
      <c r="O47">
        <v>0.83561800192750701</v>
      </c>
      <c r="P47">
        <v>70.705196176279102</v>
      </c>
      <c r="Q47">
        <v>337.55826113939798</v>
      </c>
      <c r="R47">
        <v>157</v>
      </c>
      <c r="S47" s="1">
        <v>2.9728105299851302E-15</v>
      </c>
      <c r="T47">
        <v>0.53489510382575001</v>
      </c>
      <c r="U47" t="b">
        <v>1</v>
      </c>
      <c r="V47" t="b">
        <v>0</v>
      </c>
      <c r="W47" t="b">
        <v>1</v>
      </c>
    </row>
    <row r="48" spans="1:23" x14ac:dyDescent="0.25">
      <c r="A48" t="s">
        <v>33</v>
      </c>
      <c r="B48" t="s">
        <v>26</v>
      </c>
      <c r="C48" t="s">
        <v>22</v>
      </c>
      <c r="D48" t="s">
        <v>47</v>
      </c>
      <c r="E48" t="s">
        <v>21</v>
      </c>
      <c r="F48">
        <v>297</v>
      </c>
      <c r="G48">
        <v>-4.7766778344020801E-2</v>
      </c>
      <c r="H48">
        <v>3.5859734291192102E-2</v>
      </c>
      <c r="I48">
        <f t="shared" si="8"/>
        <v>-3.310940773358987E-2</v>
      </c>
      <c r="J48">
        <f t="shared" si="4"/>
        <v>2.4856073719568595E-2</v>
      </c>
      <c r="K48">
        <f t="shared" si="5"/>
        <v>0.96743270917859892</v>
      </c>
      <c r="L48">
        <f t="shared" si="6"/>
        <v>0.921431064839486</v>
      </c>
      <c r="M48">
        <f t="shared" si="7"/>
        <v>1.0157309455935073</v>
      </c>
      <c r="N48">
        <v>0.182845414811349</v>
      </c>
      <c r="O48">
        <v>0.38352940667746399</v>
      </c>
      <c r="P48">
        <v>42.435884016308599</v>
      </c>
      <c r="Q48">
        <v>467.39108827857899</v>
      </c>
      <c r="R48">
        <v>296</v>
      </c>
      <c r="S48" s="1">
        <v>7.6608381838061297E-10</v>
      </c>
      <c r="T48">
        <v>0.36669738165060001</v>
      </c>
      <c r="U48" t="b">
        <v>1</v>
      </c>
      <c r="V48" t="b">
        <v>0</v>
      </c>
      <c r="W48" t="b">
        <v>0</v>
      </c>
    </row>
    <row r="49" spans="1:23" x14ac:dyDescent="0.25">
      <c r="A49" t="s">
        <v>33</v>
      </c>
      <c r="B49" t="s">
        <v>27</v>
      </c>
      <c r="C49" t="s">
        <v>22</v>
      </c>
      <c r="D49" t="s">
        <v>47</v>
      </c>
      <c r="E49" t="s">
        <v>21</v>
      </c>
      <c r="F49">
        <v>76</v>
      </c>
      <c r="G49">
        <v>3.4988876768073197E-2</v>
      </c>
      <c r="H49">
        <v>5.0205482796116099E-2</v>
      </c>
      <c r="I49">
        <f t="shared" si="8"/>
        <v>2.4252441282749306E-2</v>
      </c>
      <c r="J49">
        <f t="shared" si="4"/>
        <v>3.4799788848778712E-2</v>
      </c>
      <c r="K49">
        <f t="shared" si="5"/>
        <v>1.0245489236923944</v>
      </c>
      <c r="L49">
        <f t="shared" si="6"/>
        <v>0.95699688273866479</v>
      </c>
      <c r="M49">
        <f t="shared" si="7"/>
        <v>1.0968692959952873</v>
      </c>
      <c r="N49">
        <v>0.48585695320380601</v>
      </c>
      <c r="O49">
        <v>0.67393061250850494</v>
      </c>
      <c r="P49">
        <v>85.180812752166801</v>
      </c>
      <c r="Q49">
        <v>119.587999802751</v>
      </c>
      <c r="R49">
        <v>75</v>
      </c>
      <c r="S49">
        <v>8.1674195494455199E-4</v>
      </c>
      <c r="T49">
        <v>0.37284677288937601</v>
      </c>
      <c r="U49" t="b">
        <v>1</v>
      </c>
      <c r="V49" t="b">
        <v>0</v>
      </c>
      <c r="W49" t="b">
        <v>0</v>
      </c>
    </row>
    <row r="50" spans="1:23" x14ac:dyDescent="0.25">
      <c r="A50" t="s">
        <v>33</v>
      </c>
      <c r="B50" t="s">
        <v>28</v>
      </c>
      <c r="C50" t="s">
        <v>22</v>
      </c>
      <c r="D50" t="s">
        <v>47</v>
      </c>
      <c r="E50" t="s">
        <v>21</v>
      </c>
      <c r="F50">
        <v>80</v>
      </c>
      <c r="G50">
        <v>1.1982961040386099E-3</v>
      </c>
      <c r="H50">
        <v>3.9728358026137799E-2</v>
      </c>
      <c r="I50">
        <f t="shared" si="8"/>
        <v>8.3059556599032931E-4</v>
      </c>
      <c r="J50">
        <f t="shared" si="4"/>
        <v>2.7537599354093487E-2</v>
      </c>
      <c r="K50">
        <f t="shared" si="5"/>
        <v>1.0008309406060103</v>
      </c>
      <c r="L50">
        <f t="shared" si="6"/>
        <v>0.94824430980123486</v>
      </c>
      <c r="M50">
        <f t="shared" si="7"/>
        <v>1.0563338596614136</v>
      </c>
      <c r="N50">
        <v>0.97593766625827905</v>
      </c>
      <c r="O50">
        <v>0.99033202711754598</v>
      </c>
      <c r="P50">
        <v>190.586407511738</v>
      </c>
      <c r="Q50">
        <v>189.40951481261001</v>
      </c>
      <c r="R50">
        <v>79</v>
      </c>
      <c r="S50" s="1">
        <v>4.6721872037711897E-11</v>
      </c>
      <c r="T50">
        <v>0.58291430038159497</v>
      </c>
      <c r="U50" t="b">
        <v>1</v>
      </c>
      <c r="V50" t="b">
        <v>0</v>
      </c>
      <c r="W50" t="b">
        <v>1</v>
      </c>
    </row>
    <row r="51" spans="1:23" x14ac:dyDescent="0.25">
      <c r="A51" t="s">
        <v>33</v>
      </c>
      <c r="B51" t="s">
        <v>29</v>
      </c>
      <c r="C51" t="s">
        <v>22</v>
      </c>
      <c r="D51" t="s">
        <v>47</v>
      </c>
      <c r="E51" t="s">
        <v>21</v>
      </c>
      <c r="F51">
        <v>43</v>
      </c>
      <c r="G51">
        <v>-4.8731196240029299E-2</v>
      </c>
      <c r="H51">
        <v>5.6079406952372401E-2</v>
      </c>
      <c r="I51">
        <f t="shared" si="8"/>
        <v>-3.3777891279089714E-2</v>
      </c>
      <c r="J51">
        <f t="shared" si="4"/>
        <v>3.8871282816510727E-2</v>
      </c>
      <c r="K51">
        <f t="shared" si="5"/>
        <v>0.96678621244142515</v>
      </c>
      <c r="L51">
        <f t="shared" si="6"/>
        <v>0.89586494750448398</v>
      </c>
      <c r="M51">
        <f t="shared" si="7"/>
        <v>1.0433219685293673</v>
      </c>
      <c r="N51">
        <v>0.384864769059857</v>
      </c>
      <c r="O51">
        <v>0.57399855792191201</v>
      </c>
      <c r="P51">
        <v>90.823010845369296</v>
      </c>
      <c r="Q51">
        <v>52.357024181614698</v>
      </c>
      <c r="R51">
        <v>42</v>
      </c>
      <c r="S51">
        <v>0.131352273046383</v>
      </c>
      <c r="T51">
        <v>0.19781537135664001</v>
      </c>
      <c r="U51" t="b">
        <v>0</v>
      </c>
      <c r="V51" t="b">
        <v>0</v>
      </c>
      <c r="W51" t="b">
        <v>0</v>
      </c>
    </row>
    <row r="52" spans="1:23" x14ac:dyDescent="0.25">
      <c r="A52" t="s">
        <v>33</v>
      </c>
      <c r="B52" t="s">
        <v>67</v>
      </c>
      <c r="C52" t="s">
        <v>22</v>
      </c>
      <c r="D52" t="s">
        <v>30</v>
      </c>
      <c r="E52" t="s">
        <v>21</v>
      </c>
      <c r="F52">
        <v>931</v>
      </c>
      <c r="G52">
        <v>6.1344548743068203E-2</v>
      </c>
      <c r="H52">
        <v>9.5536596244397698E-3</v>
      </c>
      <c r="I52">
        <f t="shared" si="8"/>
        <v>4.2520801003979862E-2</v>
      </c>
      <c r="J52">
        <f t="shared" si="4"/>
        <v>6.6220922327098119E-3</v>
      </c>
      <c r="K52">
        <f t="shared" si="5"/>
        <v>1.0434377607009546</v>
      </c>
      <c r="L52">
        <f t="shared" si="6"/>
        <v>1.0299821790800834</v>
      </c>
      <c r="M52">
        <f t="shared" si="7"/>
        <v>1.0570691246610091</v>
      </c>
      <c r="N52" s="1">
        <v>1.3533545819281701E-10</v>
      </c>
      <c r="O52" s="6" t="s">
        <v>58</v>
      </c>
      <c r="P52">
        <v>63.524846095103499</v>
      </c>
      <c r="Q52">
        <v>1563.93831017404</v>
      </c>
      <c r="R52">
        <v>930</v>
      </c>
      <c r="S52" s="1">
        <v>5.4930217774542398E-35</v>
      </c>
      <c r="T52">
        <v>0.40534738873651099</v>
      </c>
      <c r="U52" t="b">
        <v>0</v>
      </c>
      <c r="V52" t="b">
        <v>0</v>
      </c>
      <c r="W52" t="b">
        <v>0</v>
      </c>
    </row>
    <row r="53" spans="1:23" x14ac:dyDescent="0.25">
      <c r="A53" t="s">
        <v>33</v>
      </c>
      <c r="B53" t="s">
        <v>23</v>
      </c>
      <c r="C53" t="s">
        <v>22</v>
      </c>
      <c r="D53" t="s">
        <v>30</v>
      </c>
      <c r="E53" t="s">
        <v>21</v>
      </c>
      <c r="F53">
        <v>188</v>
      </c>
      <c r="G53">
        <v>6.5454418524807198E-2</v>
      </c>
      <c r="H53">
        <v>2.51962547869015E-2</v>
      </c>
      <c r="I53">
        <f t="shared" si="8"/>
        <v>4.5369545655660759E-2</v>
      </c>
      <c r="J53">
        <f t="shared" si="4"/>
        <v>1.7464712966210799E-2</v>
      </c>
      <c r="K53">
        <f t="shared" si="5"/>
        <v>1.0464144863937153</v>
      </c>
      <c r="L53">
        <f t="shared" si="6"/>
        <v>1.0112009746268134</v>
      </c>
      <c r="M53">
        <f t="shared" si="7"/>
        <v>1.0828542543075867</v>
      </c>
      <c r="N53">
        <v>9.3827592563702298E-3</v>
      </c>
      <c r="O53">
        <v>5.0432331002990001E-2</v>
      </c>
      <c r="P53">
        <v>41.481413726003296</v>
      </c>
      <c r="Q53">
        <v>283.27738974807301</v>
      </c>
      <c r="R53">
        <v>187</v>
      </c>
      <c r="S53" s="1">
        <v>6.8859305842390001E-6</v>
      </c>
      <c r="T53">
        <v>0.339869658618697</v>
      </c>
      <c r="U53" t="b">
        <v>1</v>
      </c>
      <c r="V53" t="b">
        <v>0</v>
      </c>
      <c r="W53" t="b">
        <v>0</v>
      </c>
    </row>
    <row r="54" spans="1:23" x14ac:dyDescent="0.25">
      <c r="A54" t="s">
        <v>33</v>
      </c>
      <c r="B54" t="s">
        <v>24</v>
      </c>
      <c r="C54" t="s">
        <v>22</v>
      </c>
      <c r="D54" t="s">
        <v>30</v>
      </c>
      <c r="E54" t="s">
        <v>21</v>
      </c>
      <c r="F54">
        <v>197</v>
      </c>
      <c r="G54">
        <v>0.112581251079467</v>
      </c>
      <c r="H54">
        <v>2.1571579528735001E-2</v>
      </c>
      <c r="I54">
        <f t="shared" si="8"/>
        <v>7.8035376769643838E-2</v>
      </c>
      <c r="J54">
        <f t="shared" si="4"/>
        <v>1.4952279530567299E-2</v>
      </c>
      <c r="K54">
        <f t="shared" si="5"/>
        <v>1.0811609059738647</v>
      </c>
      <c r="L54">
        <f t="shared" si="6"/>
        <v>1.0499356839261846</v>
      </c>
      <c r="M54">
        <f t="shared" si="7"/>
        <v>1.1133147701344415</v>
      </c>
      <c r="N54" s="1">
        <v>1.79928795556734E-7</v>
      </c>
      <c r="O54" s="6" t="s">
        <v>59</v>
      </c>
      <c r="P54">
        <v>49.051131258880197</v>
      </c>
      <c r="Q54">
        <v>272.92446848493302</v>
      </c>
      <c r="R54">
        <v>196</v>
      </c>
      <c r="S54">
        <v>2.31311935279462E-4</v>
      </c>
      <c r="T54">
        <v>0.28185259061585199</v>
      </c>
      <c r="U54" t="b">
        <v>0</v>
      </c>
      <c r="V54" t="b">
        <v>0</v>
      </c>
      <c r="W54" t="b">
        <v>0</v>
      </c>
    </row>
    <row r="55" spans="1:23" x14ac:dyDescent="0.25">
      <c r="A55" t="s">
        <v>33</v>
      </c>
      <c r="B55" t="s">
        <v>25</v>
      </c>
      <c r="C55" t="s">
        <v>22</v>
      </c>
      <c r="D55" t="s">
        <v>30</v>
      </c>
      <c r="E55" t="s">
        <v>21</v>
      </c>
      <c r="F55">
        <v>126</v>
      </c>
      <c r="G55">
        <v>4.51329472872425E-2</v>
      </c>
      <c r="H55">
        <v>2.9826877894885698E-2</v>
      </c>
      <c r="I55">
        <f t="shared" si="8"/>
        <v>3.1283775162512767E-2</v>
      </c>
      <c r="J55">
        <f t="shared" si="4"/>
        <v>2.0674416317745779E-2</v>
      </c>
      <c r="K55">
        <f t="shared" si="5"/>
        <v>1.0317782553888557</v>
      </c>
      <c r="L55">
        <f t="shared" si="6"/>
        <v>0.99080445915166859</v>
      </c>
      <c r="M55">
        <f t="shared" si="7"/>
        <v>1.074446484833907</v>
      </c>
      <c r="N55">
        <v>0.130238096185121</v>
      </c>
      <c r="O55">
        <v>0.32702120501957399</v>
      </c>
      <c r="P55">
        <v>64.065994791475106</v>
      </c>
      <c r="Q55">
        <v>274.67192817298502</v>
      </c>
      <c r="R55">
        <v>125</v>
      </c>
      <c r="S55" s="1">
        <v>3.0349248992635598E-13</v>
      </c>
      <c r="T55">
        <v>0.54491163028033696</v>
      </c>
      <c r="U55" t="b">
        <v>0</v>
      </c>
      <c r="V55" t="b">
        <v>0</v>
      </c>
      <c r="W55" t="b">
        <v>1</v>
      </c>
    </row>
    <row r="56" spans="1:23" x14ac:dyDescent="0.25">
      <c r="A56" t="s">
        <v>33</v>
      </c>
      <c r="B56" t="s">
        <v>26</v>
      </c>
      <c r="C56" t="s">
        <v>22</v>
      </c>
      <c r="D56" t="s">
        <v>30</v>
      </c>
      <c r="E56" t="s">
        <v>21</v>
      </c>
      <c r="F56">
        <v>246</v>
      </c>
      <c r="G56">
        <v>5.4775413465166303E-2</v>
      </c>
      <c r="H56">
        <v>2.2866222142075902E-2</v>
      </c>
      <c r="I56">
        <f t="shared" si="8"/>
        <v>3.7967423407385285E-2</v>
      </c>
      <c r="J56">
        <f t="shared" si="4"/>
        <v>1.5849657407837305E-2</v>
      </c>
      <c r="K56">
        <f t="shared" si="5"/>
        <v>1.0386973951054508</v>
      </c>
      <c r="L56">
        <f t="shared" si="6"/>
        <v>1.0069259692410215</v>
      </c>
      <c r="M56">
        <f t="shared" si="7"/>
        <v>1.0714713013232466</v>
      </c>
      <c r="N56">
        <v>1.6598945193176801E-2</v>
      </c>
      <c r="O56">
        <v>7.6133828619370902E-2</v>
      </c>
      <c r="P56">
        <v>42.478281269764999</v>
      </c>
      <c r="Q56">
        <v>416.46922545553798</v>
      </c>
      <c r="R56">
        <v>245</v>
      </c>
      <c r="S56" s="1">
        <v>4.9189119809097697E-11</v>
      </c>
      <c r="T56">
        <v>0.41172123886940998</v>
      </c>
      <c r="U56" t="b">
        <v>0</v>
      </c>
      <c r="V56" t="b">
        <v>0</v>
      </c>
      <c r="W56" t="b">
        <v>0</v>
      </c>
    </row>
    <row r="57" spans="1:23" x14ac:dyDescent="0.25">
      <c r="A57" t="s">
        <v>33</v>
      </c>
      <c r="B57" t="s">
        <v>27</v>
      </c>
      <c r="C57" t="s">
        <v>22</v>
      </c>
      <c r="D57" t="s">
        <v>30</v>
      </c>
      <c r="E57" t="s">
        <v>21</v>
      </c>
      <c r="F57">
        <v>62</v>
      </c>
      <c r="G57">
        <v>3.13792108474183E-2</v>
      </c>
      <c r="H57">
        <v>2.8996452152009002E-2</v>
      </c>
      <c r="I57">
        <f t="shared" si="8"/>
        <v>2.1750411527084047E-2</v>
      </c>
      <c r="J57">
        <f t="shared" si="4"/>
        <v>2.0098809055406397E-2</v>
      </c>
      <c r="K57">
        <f t="shared" si="5"/>
        <v>1.0219886760427102</v>
      </c>
      <c r="L57">
        <f t="shared" si="6"/>
        <v>0.98251147666643657</v>
      </c>
      <c r="M57">
        <f t="shared" si="7"/>
        <v>1.0630520647995718</v>
      </c>
      <c r="N57">
        <v>0.27917515423998102</v>
      </c>
      <c r="O57">
        <v>0.48389422991336201</v>
      </c>
      <c r="P57">
        <v>83.9000406963373</v>
      </c>
      <c r="Q57">
        <v>83.963605138374803</v>
      </c>
      <c r="R57">
        <v>61</v>
      </c>
      <c r="S57">
        <v>2.7274913560981402E-2</v>
      </c>
      <c r="T57">
        <v>0.27349474930870299</v>
      </c>
      <c r="U57" t="b">
        <v>0</v>
      </c>
      <c r="V57" t="b">
        <v>0</v>
      </c>
      <c r="W57" t="b">
        <v>0</v>
      </c>
    </row>
    <row r="58" spans="1:23" x14ac:dyDescent="0.25">
      <c r="A58" t="s">
        <v>33</v>
      </c>
      <c r="B58" t="s">
        <v>28</v>
      </c>
      <c r="C58" t="s">
        <v>22</v>
      </c>
      <c r="D58" t="s">
        <v>30</v>
      </c>
      <c r="E58" t="s">
        <v>21</v>
      </c>
      <c r="F58">
        <v>74</v>
      </c>
      <c r="G58">
        <v>4.9130879541200698E-2</v>
      </c>
      <c r="H58">
        <v>2.0254854063062499E-2</v>
      </c>
      <c r="I58">
        <f t="shared" si="8"/>
        <v>3.4054930632413563E-2</v>
      </c>
      <c r="J58">
        <f t="shared" si="4"/>
        <v>1.4039594986464923E-2</v>
      </c>
      <c r="K58">
        <f t="shared" si="5"/>
        <v>1.0346414386757439</v>
      </c>
      <c r="L58">
        <f t="shared" si="6"/>
        <v>1.0065587394045323</v>
      </c>
      <c r="M58">
        <f t="shared" si="7"/>
        <v>1.0635076371780328</v>
      </c>
      <c r="N58">
        <v>1.5281638010643601E-2</v>
      </c>
      <c r="O58">
        <v>7.3451419383415303E-2</v>
      </c>
      <c r="P58">
        <v>192.992602468874</v>
      </c>
      <c r="Q58">
        <v>136.01517511550099</v>
      </c>
      <c r="R58">
        <v>73</v>
      </c>
      <c r="S58" s="1">
        <v>1.0896413175113699E-5</v>
      </c>
      <c r="T58">
        <v>0.46329518057077201</v>
      </c>
      <c r="U58" t="b">
        <v>0</v>
      </c>
      <c r="V58" t="b">
        <v>0</v>
      </c>
      <c r="W58" t="b">
        <v>0</v>
      </c>
    </row>
    <row r="59" spans="1:23" x14ac:dyDescent="0.25">
      <c r="A59" t="s">
        <v>33</v>
      </c>
      <c r="B59" t="s">
        <v>29</v>
      </c>
      <c r="C59" t="s">
        <v>22</v>
      </c>
      <c r="D59" t="s">
        <v>30</v>
      </c>
      <c r="E59" t="s">
        <v>21</v>
      </c>
      <c r="F59">
        <v>36</v>
      </c>
      <c r="G59">
        <v>5.2102992680177998E-2</v>
      </c>
      <c r="H59">
        <v>4.4722034294379501E-2</v>
      </c>
      <c r="I59">
        <f t="shared" si="8"/>
        <v>3.6115042475000844E-2</v>
      </c>
      <c r="J59">
        <f t="shared" si="4"/>
        <v>3.0998951980054333E-2</v>
      </c>
      <c r="K59">
        <f t="shared" si="5"/>
        <v>1.0367751128054425</v>
      </c>
      <c r="L59">
        <f t="shared" si="6"/>
        <v>0.97565825406828077</v>
      </c>
      <c r="M59">
        <f t="shared" si="7"/>
        <v>1.1017204334106028</v>
      </c>
      <c r="N59">
        <v>0.24400249556317599</v>
      </c>
      <c r="O59">
        <v>0.463739549578633</v>
      </c>
      <c r="P59">
        <v>95.088328323474897</v>
      </c>
      <c r="Q59">
        <v>74.823638567702403</v>
      </c>
      <c r="R59">
        <v>35</v>
      </c>
      <c r="S59">
        <v>1.03006641167315E-4</v>
      </c>
      <c r="T59">
        <v>0.53223338680153698</v>
      </c>
      <c r="U59" t="b">
        <v>0</v>
      </c>
      <c r="V59" t="b">
        <v>0</v>
      </c>
      <c r="W59" t="b">
        <v>1</v>
      </c>
    </row>
    <row r="60" spans="1:23" x14ac:dyDescent="0.25">
      <c r="A60" t="s">
        <v>33</v>
      </c>
      <c r="B60" t="s">
        <v>67</v>
      </c>
      <c r="C60" t="s">
        <v>22</v>
      </c>
      <c r="D60" t="s">
        <v>46</v>
      </c>
      <c r="E60" t="s">
        <v>21</v>
      </c>
      <c r="F60">
        <v>949</v>
      </c>
      <c r="G60">
        <v>0.13270335693924101</v>
      </c>
      <c r="H60">
        <v>1.15670665381592E-2</v>
      </c>
      <c r="I60">
        <f t="shared" si="8"/>
        <v>9.1982957713274957E-2</v>
      </c>
      <c r="J60">
        <f t="shared" si="4"/>
        <v>8.0176795582743363E-3</v>
      </c>
      <c r="K60">
        <f t="shared" si="5"/>
        <v>1.0963461376763768</v>
      </c>
      <c r="L60">
        <f t="shared" si="6"/>
        <v>1.0792521048909645</v>
      </c>
      <c r="M60">
        <f t="shared" si="7"/>
        <v>1.1137109190251178</v>
      </c>
      <c r="N60" s="1">
        <v>1.8130961310357101E-30</v>
      </c>
      <c r="O60" s="6" t="s">
        <v>60</v>
      </c>
      <c r="P60">
        <v>63.851197737812903</v>
      </c>
      <c r="Q60">
        <v>2218.7463850510399</v>
      </c>
      <c r="R60">
        <v>948</v>
      </c>
      <c r="S60" s="1">
        <v>1.7511188116385399E-103</v>
      </c>
      <c r="T60">
        <v>0.57273169822958703</v>
      </c>
      <c r="U60" t="b">
        <v>0</v>
      </c>
      <c r="V60" t="b">
        <v>1</v>
      </c>
      <c r="W60" t="b">
        <v>1</v>
      </c>
    </row>
    <row r="61" spans="1:23" x14ac:dyDescent="0.25">
      <c r="A61" t="s">
        <v>33</v>
      </c>
      <c r="B61" t="s">
        <v>23</v>
      </c>
      <c r="C61" t="s">
        <v>22</v>
      </c>
      <c r="D61" t="s">
        <v>46</v>
      </c>
      <c r="E61" t="s">
        <v>21</v>
      </c>
      <c r="F61">
        <v>198</v>
      </c>
      <c r="G61">
        <v>8.37716805770609E-2</v>
      </c>
      <c r="H61">
        <v>3.1882466873014499E-2</v>
      </c>
      <c r="I61">
        <f t="shared" si="8"/>
        <v>5.8066104202758095E-2</v>
      </c>
      <c r="J61">
        <f t="shared" si="4"/>
        <v>2.2099242022325855E-2</v>
      </c>
      <c r="K61">
        <f t="shared" si="5"/>
        <v>1.0597850496406338</v>
      </c>
      <c r="L61">
        <f t="shared" si="6"/>
        <v>1.0148609315334103</v>
      </c>
      <c r="M61">
        <f t="shared" si="7"/>
        <v>1.1066977913365716</v>
      </c>
      <c r="N61">
        <v>8.60108860500273E-3</v>
      </c>
      <c r="O61">
        <v>4.8504499674113799E-2</v>
      </c>
      <c r="P61">
        <v>41.492803642707997</v>
      </c>
      <c r="Q61">
        <v>475.213842078141</v>
      </c>
      <c r="R61">
        <v>197</v>
      </c>
      <c r="S61" s="1">
        <v>5.0580399355043898E-25</v>
      </c>
      <c r="T61">
        <v>0.58544978585113105</v>
      </c>
      <c r="U61" t="b">
        <v>0</v>
      </c>
      <c r="V61" t="b">
        <v>0</v>
      </c>
      <c r="W61" t="b">
        <v>1</v>
      </c>
    </row>
    <row r="62" spans="1:23" x14ac:dyDescent="0.25">
      <c r="A62" t="s">
        <v>33</v>
      </c>
      <c r="B62" t="s">
        <v>24</v>
      </c>
      <c r="C62" t="s">
        <v>22</v>
      </c>
      <c r="D62" t="s">
        <v>46</v>
      </c>
      <c r="E62" t="s">
        <v>21</v>
      </c>
      <c r="F62">
        <v>196</v>
      </c>
      <c r="G62">
        <v>0.30389342713204398</v>
      </c>
      <c r="H62">
        <v>2.89182373036787E-2</v>
      </c>
      <c r="I62">
        <f t="shared" si="8"/>
        <v>0.21064287220727546</v>
      </c>
      <c r="J62">
        <f t="shared" si="4"/>
        <v>2.0044594653808326E-2</v>
      </c>
      <c r="K62">
        <f t="shared" si="5"/>
        <v>1.2344714122789708</v>
      </c>
      <c r="L62">
        <f t="shared" si="6"/>
        <v>1.1869125819253423</v>
      </c>
      <c r="M62">
        <f t="shared" si="7"/>
        <v>1.2839358946402106</v>
      </c>
      <c r="N62" s="1">
        <v>7.8761853914350904E-26</v>
      </c>
      <c r="O62" s="6" t="s">
        <v>61</v>
      </c>
      <c r="P62">
        <v>49.449391408666003</v>
      </c>
      <c r="Q62">
        <v>456.65955310378598</v>
      </c>
      <c r="R62">
        <v>195</v>
      </c>
      <c r="S62" s="1">
        <v>4.8521211193822199E-23</v>
      </c>
      <c r="T62">
        <v>0.57298604907169903</v>
      </c>
      <c r="U62" t="b">
        <v>0</v>
      </c>
      <c r="V62" t="b">
        <v>1</v>
      </c>
      <c r="W62" t="b">
        <v>1</v>
      </c>
    </row>
    <row r="63" spans="1:23" x14ac:dyDescent="0.25">
      <c r="A63" t="s">
        <v>33</v>
      </c>
      <c r="B63" t="s">
        <v>25</v>
      </c>
      <c r="C63" t="s">
        <v>22</v>
      </c>
      <c r="D63" t="s">
        <v>46</v>
      </c>
      <c r="E63" t="s">
        <v>21</v>
      </c>
      <c r="F63">
        <v>132</v>
      </c>
      <c r="G63">
        <v>0.15638965584579301</v>
      </c>
      <c r="H63">
        <v>2.5259909748961699E-2</v>
      </c>
      <c r="I63">
        <f t="shared" si="8"/>
        <v>0.10840104901825159</v>
      </c>
      <c r="J63">
        <f t="shared" si="4"/>
        <v>1.7508835223691475E-2</v>
      </c>
      <c r="K63">
        <f t="shared" si="5"/>
        <v>1.1144946227449135</v>
      </c>
      <c r="L63">
        <f t="shared" si="6"/>
        <v>1.0768969724367994</v>
      </c>
      <c r="M63">
        <f t="shared" si="7"/>
        <v>1.1534049179437387</v>
      </c>
      <c r="N63" s="1">
        <v>5.9700352593909297E-10</v>
      </c>
      <c r="O63" s="6" t="s">
        <v>62</v>
      </c>
      <c r="P63">
        <v>71.353983062532507</v>
      </c>
      <c r="Q63">
        <v>232.96111472997001</v>
      </c>
      <c r="R63">
        <v>131</v>
      </c>
      <c r="S63" s="1">
        <v>1.04318630405775E-7</v>
      </c>
      <c r="T63">
        <v>0.43767439406424202</v>
      </c>
      <c r="U63" t="b">
        <v>0</v>
      </c>
      <c r="V63" t="b">
        <v>0</v>
      </c>
      <c r="W63" t="b">
        <v>0</v>
      </c>
    </row>
    <row r="64" spans="1:23" x14ac:dyDescent="0.25">
      <c r="A64" t="s">
        <v>33</v>
      </c>
      <c r="B64" t="s">
        <v>26</v>
      </c>
      <c r="C64" t="s">
        <v>22</v>
      </c>
      <c r="D64" t="s">
        <v>46</v>
      </c>
      <c r="E64" t="s">
        <v>21</v>
      </c>
      <c r="F64">
        <v>249</v>
      </c>
      <c r="G64">
        <v>0.11340241532273</v>
      </c>
      <c r="H64">
        <v>2.51533306222795E-2</v>
      </c>
      <c r="I64">
        <f t="shared" si="8"/>
        <v>7.8604564449638245E-2</v>
      </c>
      <c r="J64">
        <f t="shared" si="4"/>
        <v>1.743496020252517E-2</v>
      </c>
      <c r="K64">
        <f t="shared" si="5"/>
        <v>1.0817764646092136</v>
      </c>
      <c r="L64">
        <f t="shared" si="6"/>
        <v>1.0454339291706725</v>
      </c>
      <c r="M64">
        <f t="shared" si="7"/>
        <v>1.11938237963134</v>
      </c>
      <c r="N64" s="1">
        <v>6.5304399393654298E-6</v>
      </c>
      <c r="O64">
        <v>1.06974825673415E-4</v>
      </c>
      <c r="P64">
        <v>42.668450138026401</v>
      </c>
      <c r="Q64">
        <v>482.40768589384999</v>
      </c>
      <c r="R64">
        <v>248</v>
      </c>
      <c r="S64" s="1">
        <v>3.1723859409184002E-17</v>
      </c>
      <c r="T64">
        <v>0.485912005028522</v>
      </c>
      <c r="U64" t="b">
        <v>0</v>
      </c>
      <c r="V64" t="b">
        <v>0</v>
      </c>
      <c r="W64" t="b">
        <v>0</v>
      </c>
    </row>
    <row r="65" spans="1:23" x14ac:dyDescent="0.25">
      <c r="A65" t="s">
        <v>33</v>
      </c>
      <c r="B65" t="s">
        <v>27</v>
      </c>
      <c r="C65" t="s">
        <v>22</v>
      </c>
      <c r="D65" t="s">
        <v>46</v>
      </c>
      <c r="E65" t="s">
        <v>21</v>
      </c>
      <c r="F65">
        <v>63</v>
      </c>
      <c r="G65">
        <v>2.67685901169099E-2</v>
      </c>
      <c r="H65">
        <v>3.29913456646918E-2</v>
      </c>
      <c r="I65">
        <f t="shared" si="8"/>
        <v>1.8554572767100912E-2</v>
      </c>
      <c r="J65">
        <f t="shared" si="4"/>
        <v>2.2867858230359694E-2</v>
      </c>
      <c r="K65">
        <f t="shared" si="5"/>
        <v>1.0187277784464142</v>
      </c>
      <c r="L65">
        <f t="shared" si="6"/>
        <v>0.97407553270843361</v>
      </c>
      <c r="M65">
        <f t="shared" si="7"/>
        <v>1.0654269117023485</v>
      </c>
      <c r="N65">
        <v>0.41714622681602798</v>
      </c>
      <c r="O65">
        <v>0.60804365264709204</v>
      </c>
      <c r="P65">
        <v>82.593775827497595</v>
      </c>
      <c r="Q65">
        <v>105.010679827212</v>
      </c>
      <c r="R65">
        <v>62</v>
      </c>
      <c r="S65">
        <v>5.3243178039934095E-4</v>
      </c>
      <c r="T65">
        <v>0.40958386230794203</v>
      </c>
      <c r="U65" t="b">
        <v>1</v>
      </c>
      <c r="V65" t="b">
        <v>0</v>
      </c>
      <c r="W65" t="b">
        <v>0</v>
      </c>
    </row>
    <row r="66" spans="1:23" x14ac:dyDescent="0.25">
      <c r="A66" t="s">
        <v>33</v>
      </c>
      <c r="B66" t="s">
        <v>28</v>
      </c>
      <c r="C66" t="s">
        <v>22</v>
      </c>
      <c r="D66" t="s">
        <v>46</v>
      </c>
      <c r="E66" t="s">
        <v>21</v>
      </c>
      <c r="F66">
        <v>73</v>
      </c>
      <c r="G66">
        <v>4.5474567051171401E-2</v>
      </c>
      <c r="H66">
        <v>2.27134387005671E-2</v>
      </c>
      <c r="I66">
        <f t="shared" si="8"/>
        <v>3.1520567938703642E-2</v>
      </c>
      <c r="J66">
        <f t="shared" si="4"/>
        <v>1.5743755996119234E-2</v>
      </c>
      <c r="K66">
        <f t="shared" si="5"/>
        <v>1.0320226019549716</v>
      </c>
      <c r="L66">
        <f t="shared" si="6"/>
        <v>1.000663025890868</v>
      </c>
      <c r="M66">
        <f t="shared" si="7"/>
        <v>1.0643649494271075</v>
      </c>
      <c r="N66">
        <v>4.5274018115127303E-2</v>
      </c>
      <c r="O66">
        <v>0.155742622316038</v>
      </c>
      <c r="P66">
        <v>188.91618336746399</v>
      </c>
      <c r="Q66">
        <v>142.244627684432</v>
      </c>
      <c r="R66">
        <v>72</v>
      </c>
      <c r="S66" s="1">
        <v>1.59114649255489E-6</v>
      </c>
      <c r="T66">
        <v>0.49382974125580897</v>
      </c>
      <c r="U66" t="b">
        <v>0</v>
      </c>
      <c r="V66" t="b">
        <v>0</v>
      </c>
      <c r="W66" t="b">
        <v>0</v>
      </c>
    </row>
    <row r="67" spans="1:23" x14ac:dyDescent="0.25">
      <c r="A67" t="s">
        <v>33</v>
      </c>
      <c r="B67" t="s">
        <v>29</v>
      </c>
      <c r="C67" t="s">
        <v>22</v>
      </c>
      <c r="D67" t="s">
        <v>46</v>
      </c>
      <c r="E67" t="s">
        <v>21</v>
      </c>
      <c r="F67">
        <v>36</v>
      </c>
      <c r="G67">
        <v>0.26836196105835303</v>
      </c>
      <c r="H67">
        <v>6.8370722831868902E-2</v>
      </c>
      <c r="I67">
        <f t="shared" si="8"/>
        <v>0.18601433667713524</v>
      </c>
      <c r="J67">
        <f t="shared" si="4"/>
        <v>4.7390973763755409E-2</v>
      </c>
      <c r="K67">
        <f t="shared" si="5"/>
        <v>1.2044395279144904</v>
      </c>
      <c r="L67">
        <f t="shared" si="6"/>
        <v>1.097602250203801</v>
      </c>
      <c r="M67">
        <f t="shared" si="7"/>
        <v>1.3216760225605604</v>
      </c>
      <c r="N67" s="1">
        <v>8.6693521902651201E-5</v>
      </c>
      <c r="O67">
        <v>1.14702198209662E-3</v>
      </c>
      <c r="P67">
        <v>94.389613605530101</v>
      </c>
      <c r="Q67">
        <v>162.823701801162</v>
      </c>
      <c r="R67">
        <v>35</v>
      </c>
      <c r="S67" s="1">
        <v>2.15627871435178E-18</v>
      </c>
      <c r="T67">
        <v>0.78504358018624698</v>
      </c>
      <c r="U67" t="b">
        <v>0</v>
      </c>
      <c r="V67" t="b">
        <v>0</v>
      </c>
      <c r="W67" t="b">
        <v>1</v>
      </c>
    </row>
    <row r="68" spans="1:23" x14ac:dyDescent="0.25">
      <c r="A68" t="s">
        <v>33</v>
      </c>
      <c r="B68" t="s">
        <v>67</v>
      </c>
      <c r="C68" t="s">
        <v>22</v>
      </c>
      <c r="D68" t="s">
        <v>45</v>
      </c>
      <c r="E68" t="s">
        <v>21</v>
      </c>
      <c r="F68">
        <v>1126</v>
      </c>
      <c r="G68">
        <v>0.12143319327204199</v>
      </c>
      <c r="H68">
        <v>2.03792064140438E-2</v>
      </c>
      <c r="I68">
        <f t="shared" si="8"/>
        <v>8.4171075542906829E-2</v>
      </c>
      <c r="J68">
        <f t="shared" si="4"/>
        <v>1.4125789467943612E-2</v>
      </c>
      <c r="K68">
        <f t="shared" ref="K68:K99" si="9">EXP(I68)</f>
        <v>1.0878149764289544</v>
      </c>
      <c r="L68">
        <f t="shared" ref="L68:L99" si="10">EXP(I68 - 1.96*J68)</f>
        <v>1.0581102437884204</v>
      </c>
      <c r="M68">
        <f t="shared" ref="M68:M99" si="11">EXP(I68 + 1.96*J68)</f>
        <v>1.1183536213640017</v>
      </c>
      <c r="N68" s="1">
        <v>2.54281662234689E-9</v>
      </c>
      <c r="O68" s="6" t="s">
        <v>63</v>
      </c>
      <c r="P68">
        <v>63.9979363371556</v>
      </c>
      <c r="Q68">
        <v>1209.8216737601699</v>
      </c>
      <c r="R68">
        <v>1125</v>
      </c>
      <c r="S68">
        <v>3.9279943677339599E-2</v>
      </c>
      <c r="T68">
        <v>7.0110889563201398E-2</v>
      </c>
      <c r="U68" t="b">
        <v>0</v>
      </c>
      <c r="V68" t="b">
        <v>0</v>
      </c>
      <c r="W68" t="b">
        <v>0</v>
      </c>
    </row>
    <row r="69" spans="1:23" x14ac:dyDescent="0.25">
      <c r="A69" t="s">
        <v>33</v>
      </c>
      <c r="B69" t="s">
        <v>23</v>
      </c>
      <c r="C69" t="s">
        <v>22</v>
      </c>
      <c r="D69" t="s">
        <v>45</v>
      </c>
      <c r="E69" t="s">
        <v>21</v>
      </c>
      <c r="F69">
        <v>226</v>
      </c>
      <c r="G69">
        <v>0.14872380359265</v>
      </c>
      <c r="H69">
        <v>5.8679011426050698E-2</v>
      </c>
      <c r="I69">
        <f t="shared" ref="I69:I100" si="12">LN(2)*G69</f>
        <v>0.10308748514239641</v>
      </c>
      <c r="J69">
        <f t="shared" ref="J69:J132" si="13">LN(2)*H69</f>
        <v>4.0673191328011858E-2</v>
      </c>
      <c r="K69">
        <f t="shared" si="9"/>
        <v>1.1085883898469018</v>
      </c>
      <c r="L69">
        <f t="shared" si="10"/>
        <v>1.0236432017817816</v>
      </c>
      <c r="M69">
        <f t="shared" si="11"/>
        <v>1.2005826014026864</v>
      </c>
      <c r="N69">
        <v>1.1259779911103799E-2</v>
      </c>
      <c r="O69">
        <v>5.7856560738461703E-2</v>
      </c>
      <c r="P69">
        <v>40.714275207643702</v>
      </c>
      <c r="Q69">
        <v>254.30040739946401</v>
      </c>
      <c r="R69">
        <v>225</v>
      </c>
      <c r="S69">
        <v>8.7460063057718002E-2</v>
      </c>
      <c r="T69">
        <v>0.11521966362184199</v>
      </c>
      <c r="U69" t="b">
        <v>0</v>
      </c>
      <c r="V69" t="b">
        <v>0</v>
      </c>
      <c r="W69" t="b">
        <v>0</v>
      </c>
    </row>
    <row r="70" spans="1:23" x14ac:dyDescent="0.25">
      <c r="A70" t="s">
        <v>33</v>
      </c>
      <c r="B70" t="s">
        <v>24</v>
      </c>
      <c r="C70" t="s">
        <v>22</v>
      </c>
      <c r="D70" t="s">
        <v>45</v>
      </c>
      <c r="E70" t="s">
        <v>21</v>
      </c>
      <c r="F70">
        <v>226</v>
      </c>
      <c r="G70">
        <v>9.83583787920988E-2</v>
      </c>
      <c r="H70">
        <v>5.13128294888879E-2</v>
      </c>
      <c r="I70">
        <f t="shared" si="12"/>
        <v>6.8176832944190399E-2</v>
      </c>
      <c r="J70">
        <f t="shared" si="13"/>
        <v>3.5567343086775866E-2</v>
      </c>
      <c r="K70">
        <f t="shared" si="9"/>
        <v>1.0705546010637212</v>
      </c>
      <c r="L70">
        <f t="shared" si="10"/>
        <v>0.99846601824870651</v>
      </c>
      <c r="M70">
        <f t="shared" si="11"/>
        <v>1.1478479316390977</v>
      </c>
      <c r="N70">
        <v>5.5258522270954097E-2</v>
      </c>
      <c r="O70">
        <v>0.18455273457483701</v>
      </c>
      <c r="P70">
        <v>53.277697569065502</v>
      </c>
      <c r="Q70">
        <v>257.634141274515</v>
      </c>
      <c r="R70">
        <v>225</v>
      </c>
      <c r="S70">
        <v>6.6703257969975893E-2</v>
      </c>
      <c r="T70">
        <v>0.12666854289215901</v>
      </c>
      <c r="U70" t="b">
        <v>0</v>
      </c>
      <c r="V70" t="b">
        <v>0</v>
      </c>
      <c r="W70" t="b">
        <v>0</v>
      </c>
    </row>
    <row r="71" spans="1:23" x14ac:dyDescent="0.25">
      <c r="A71" t="s">
        <v>33</v>
      </c>
      <c r="B71" t="s">
        <v>25</v>
      </c>
      <c r="C71" t="s">
        <v>22</v>
      </c>
      <c r="D71" t="s">
        <v>45</v>
      </c>
      <c r="E71" t="s">
        <v>21</v>
      </c>
      <c r="F71">
        <v>161</v>
      </c>
      <c r="G71">
        <v>7.6575860610676602E-2</v>
      </c>
      <c r="H71">
        <v>5.32688691929291E-2</v>
      </c>
      <c r="I71">
        <f t="shared" si="12"/>
        <v>5.3078341881241858E-2</v>
      </c>
      <c r="J71">
        <f t="shared" si="13"/>
        <v>3.6923166492695336E-2</v>
      </c>
      <c r="K71">
        <f t="shared" si="9"/>
        <v>1.0545122543572309</v>
      </c>
      <c r="L71">
        <f t="shared" si="10"/>
        <v>0.98089381737483294</v>
      </c>
      <c r="M71">
        <f t="shared" si="11"/>
        <v>1.1336559318577477</v>
      </c>
      <c r="N71">
        <v>0.15056605259652101</v>
      </c>
      <c r="O71">
        <v>0.364751564036642</v>
      </c>
      <c r="P71">
        <v>70.165311766388896</v>
      </c>
      <c r="Q71">
        <v>183.33269858965301</v>
      </c>
      <c r="R71">
        <v>160</v>
      </c>
      <c r="S71">
        <v>9.9801960003040494E-2</v>
      </c>
      <c r="T71">
        <v>0.127269705672513</v>
      </c>
      <c r="U71" t="b">
        <v>1</v>
      </c>
      <c r="V71" t="b">
        <v>0</v>
      </c>
      <c r="W71" t="b">
        <v>0</v>
      </c>
    </row>
    <row r="72" spans="1:23" x14ac:dyDescent="0.25">
      <c r="A72" t="s">
        <v>33</v>
      </c>
      <c r="B72" t="s">
        <v>26</v>
      </c>
      <c r="C72" t="s">
        <v>22</v>
      </c>
      <c r="D72" t="s">
        <v>45</v>
      </c>
      <c r="E72" t="s">
        <v>21</v>
      </c>
      <c r="F72">
        <v>307</v>
      </c>
      <c r="G72">
        <v>0.168757126574553</v>
      </c>
      <c r="H72">
        <v>4.8087280149421097E-2</v>
      </c>
      <c r="I72">
        <f t="shared" si="12"/>
        <v>0.11697352648454923</v>
      </c>
      <c r="J72">
        <f t="shared" si="13"/>
        <v>3.3331562656367456E-2</v>
      </c>
      <c r="K72">
        <f t="shared" si="9"/>
        <v>1.1240896706913608</v>
      </c>
      <c r="L72">
        <f t="shared" si="10"/>
        <v>1.0530004533442183</v>
      </c>
      <c r="M72">
        <f t="shared" si="11"/>
        <v>1.1999781991945235</v>
      </c>
      <c r="N72">
        <v>4.4913205770847801E-4</v>
      </c>
      <c r="O72">
        <v>4.54415964269754E-3</v>
      </c>
      <c r="P72">
        <v>42.532276570475297</v>
      </c>
      <c r="Q72">
        <v>331.30634311223798</v>
      </c>
      <c r="R72">
        <v>306</v>
      </c>
      <c r="S72">
        <v>0.15319948628703101</v>
      </c>
      <c r="T72">
        <v>7.6383515252121906E-2</v>
      </c>
      <c r="U72" t="b">
        <v>0</v>
      </c>
      <c r="V72" t="b">
        <v>0</v>
      </c>
      <c r="W72" t="b">
        <v>0</v>
      </c>
    </row>
    <row r="73" spans="1:23" x14ac:dyDescent="0.25">
      <c r="A73" t="s">
        <v>33</v>
      </c>
      <c r="B73" t="s">
        <v>27</v>
      </c>
      <c r="C73" t="s">
        <v>22</v>
      </c>
      <c r="D73" t="s">
        <v>45</v>
      </c>
      <c r="E73" t="s">
        <v>21</v>
      </c>
      <c r="F73">
        <v>76</v>
      </c>
      <c r="G73">
        <v>0.11405237321943699</v>
      </c>
      <c r="H73">
        <v>6.5737413402969902E-2</v>
      </c>
      <c r="I73">
        <f t="shared" si="12"/>
        <v>7.9055080933223359E-2</v>
      </c>
      <c r="J73">
        <f t="shared" si="13"/>
        <v>4.5565702757572143E-2</v>
      </c>
      <c r="K73">
        <f t="shared" si="9"/>
        <v>1.0822639325359977</v>
      </c>
      <c r="L73">
        <f t="shared" si="10"/>
        <v>0.9897986934576698</v>
      </c>
      <c r="M73">
        <f t="shared" si="11"/>
        <v>1.1833671103126939</v>
      </c>
      <c r="N73">
        <v>8.2746299375347304E-2</v>
      </c>
      <c r="O73">
        <v>0.245385577457927</v>
      </c>
      <c r="P73">
        <v>85.038970157559802</v>
      </c>
      <c r="Q73">
        <v>71.574988976113801</v>
      </c>
      <c r="R73">
        <v>75</v>
      </c>
      <c r="S73">
        <v>0.59070074081238699</v>
      </c>
      <c r="T73">
        <v>-4.7852064986404701E-2</v>
      </c>
      <c r="U73" t="b">
        <v>1</v>
      </c>
      <c r="V73" t="b">
        <v>0</v>
      </c>
      <c r="W73" t="b">
        <v>0</v>
      </c>
    </row>
    <row r="74" spans="1:23" x14ac:dyDescent="0.25">
      <c r="A74" t="s">
        <v>33</v>
      </c>
      <c r="B74" t="s">
        <v>28</v>
      </c>
      <c r="C74" t="s">
        <v>22</v>
      </c>
      <c r="D74" t="s">
        <v>45</v>
      </c>
      <c r="E74" t="s">
        <v>21</v>
      </c>
      <c r="F74">
        <v>84</v>
      </c>
      <c r="G74">
        <v>0.119954919577964</v>
      </c>
      <c r="H74">
        <v>4.1976328675641397E-2</v>
      </c>
      <c r="I74">
        <f t="shared" si="12"/>
        <v>8.3146414299760732E-2</v>
      </c>
      <c r="J74">
        <f t="shared" si="13"/>
        <v>2.9095773871778415E-2</v>
      </c>
      <c r="K74">
        <f t="shared" si="9"/>
        <v>1.0867009054530441</v>
      </c>
      <c r="L74">
        <f t="shared" si="10"/>
        <v>1.0264627798199362</v>
      </c>
      <c r="M74">
        <f t="shared" si="11"/>
        <v>1.1504741147259376</v>
      </c>
      <c r="N74">
        <v>4.2675036729864701E-3</v>
      </c>
      <c r="O74">
        <v>3.0583776323069699E-2</v>
      </c>
      <c r="P74">
        <v>187.07385037323101</v>
      </c>
      <c r="Q74">
        <v>62.184220888736498</v>
      </c>
      <c r="R74">
        <v>83</v>
      </c>
      <c r="S74">
        <v>0.95744355996498298</v>
      </c>
      <c r="T74">
        <v>-0.33474374710761801</v>
      </c>
      <c r="U74" t="b">
        <v>0</v>
      </c>
      <c r="V74" t="b">
        <v>0</v>
      </c>
      <c r="W74" t="b">
        <v>0</v>
      </c>
    </row>
    <row r="75" spans="1:23" x14ac:dyDescent="0.25">
      <c r="A75" t="s">
        <v>33</v>
      </c>
      <c r="B75" t="s">
        <v>29</v>
      </c>
      <c r="C75" t="s">
        <v>22</v>
      </c>
      <c r="D75" t="s">
        <v>45</v>
      </c>
      <c r="E75" t="s">
        <v>21</v>
      </c>
      <c r="F75">
        <v>43</v>
      </c>
      <c r="G75">
        <v>0.132939855600159</v>
      </c>
      <c r="H75">
        <v>8.8112503499457095E-2</v>
      </c>
      <c r="I75">
        <f t="shared" si="12"/>
        <v>9.2146886093296465E-2</v>
      </c>
      <c r="J75">
        <f t="shared" si="13"/>
        <v>6.1074933372727E-2</v>
      </c>
      <c r="K75">
        <f t="shared" si="9"/>
        <v>1.0965258746542621</v>
      </c>
      <c r="L75">
        <f t="shared" si="10"/>
        <v>0.9728163280528932</v>
      </c>
      <c r="M75">
        <f t="shared" si="11"/>
        <v>1.2359671184722554</v>
      </c>
      <c r="N75">
        <v>0.13136234627548801</v>
      </c>
      <c r="O75">
        <v>0.32745396462875298</v>
      </c>
      <c r="P75">
        <v>90.823010845369296</v>
      </c>
      <c r="Q75">
        <v>46.126833435218302</v>
      </c>
      <c r="R75">
        <v>42</v>
      </c>
      <c r="S75">
        <v>0.30552897091945302</v>
      </c>
      <c r="T75">
        <v>8.9467087330287007E-2</v>
      </c>
      <c r="U75" t="b">
        <v>0</v>
      </c>
      <c r="V75" t="b">
        <v>0</v>
      </c>
      <c r="W75" t="b">
        <v>0</v>
      </c>
    </row>
    <row r="76" spans="1:23" x14ac:dyDescent="0.25">
      <c r="A76" t="s">
        <v>33</v>
      </c>
      <c r="B76" t="s">
        <v>67</v>
      </c>
      <c r="C76" t="s">
        <v>22</v>
      </c>
      <c r="D76" t="s">
        <v>44</v>
      </c>
      <c r="E76" t="s">
        <v>21</v>
      </c>
      <c r="F76">
        <v>755</v>
      </c>
      <c r="G76">
        <v>1.03253608343173E-2</v>
      </c>
      <c r="H76">
        <v>8.2248888331408997E-3</v>
      </c>
      <c r="I76">
        <f t="shared" si="12"/>
        <v>7.1569947505711207E-3</v>
      </c>
      <c r="J76">
        <f t="shared" si="13"/>
        <v>5.7010585051105933E-3</v>
      </c>
      <c r="K76">
        <f t="shared" si="9"/>
        <v>1.0071826672469293</v>
      </c>
      <c r="L76">
        <f t="shared" si="10"/>
        <v>0.99599097775304501</v>
      </c>
      <c r="M76">
        <f t="shared" si="11"/>
        <v>1.0185001148214843</v>
      </c>
      <c r="N76">
        <v>0.209340850964326</v>
      </c>
      <c r="O76">
        <v>0.41386926857314998</v>
      </c>
      <c r="P76">
        <v>62.276182409396199</v>
      </c>
      <c r="Q76">
        <v>1061.7472174428999</v>
      </c>
      <c r="R76">
        <v>754</v>
      </c>
      <c r="S76" s="1">
        <v>8.07297326374883E-13</v>
      </c>
      <c r="T76">
        <v>0.28984979888534401</v>
      </c>
      <c r="U76" t="b">
        <v>1</v>
      </c>
      <c r="V76" t="b">
        <v>0</v>
      </c>
      <c r="W76" t="b">
        <v>0</v>
      </c>
    </row>
    <row r="77" spans="1:23" x14ac:dyDescent="0.25">
      <c r="A77" t="s">
        <v>33</v>
      </c>
      <c r="B77" t="s">
        <v>23</v>
      </c>
      <c r="C77" t="s">
        <v>22</v>
      </c>
      <c r="D77" t="s">
        <v>44</v>
      </c>
      <c r="E77" t="s">
        <v>21</v>
      </c>
      <c r="F77">
        <v>156</v>
      </c>
      <c r="G77">
        <v>4.5253756626366298E-2</v>
      </c>
      <c r="H77">
        <v>2.2585869593497902E-2</v>
      </c>
      <c r="I77">
        <f t="shared" si="12"/>
        <v>3.1367513815311741E-2</v>
      </c>
      <c r="J77">
        <f t="shared" si="13"/>
        <v>1.5655331829227667E-2</v>
      </c>
      <c r="K77">
        <f t="shared" si="9"/>
        <v>1.0318646587275484</v>
      </c>
      <c r="L77">
        <f t="shared" si="10"/>
        <v>1.000683296770976</v>
      </c>
      <c r="M77">
        <f t="shared" si="11"/>
        <v>1.0640176341172658</v>
      </c>
      <c r="N77">
        <v>4.5109563897939901E-2</v>
      </c>
      <c r="O77">
        <v>0.155742622316038</v>
      </c>
      <c r="P77">
        <v>40.639859967094502</v>
      </c>
      <c r="Q77">
        <v>220.437447885892</v>
      </c>
      <c r="R77">
        <v>155</v>
      </c>
      <c r="S77">
        <v>4.3368509161924502E-4</v>
      </c>
      <c r="T77">
        <v>0.296852683214539</v>
      </c>
      <c r="U77" t="b">
        <v>0</v>
      </c>
      <c r="V77" t="b">
        <v>0</v>
      </c>
      <c r="W77" t="b">
        <v>0</v>
      </c>
    </row>
    <row r="78" spans="1:23" x14ac:dyDescent="0.25">
      <c r="A78" t="s">
        <v>33</v>
      </c>
      <c r="B78" t="s">
        <v>24</v>
      </c>
      <c r="C78" t="s">
        <v>22</v>
      </c>
      <c r="D78" t="s">
        <v>44</v>
      </c>
      <c r="E78" t="s">
        <v>21</v>
      </c>
      <c r="F78">
        <v>185</v>
      </c>
      <c r="G78">
        <v>3.08806353854802E-2</v>
      </c>
      <c r="H78">
        <v>1.97280868723116E-2</v>
      </c>
      <c r="I78">
        <f t="shared" si="12"/>
        <v>2.1404825351345278E-2</v>
      </c>
      <c r="J78">
        <f t="shared" si="13"/>
        <v>1.3674467793384455E-2</v>
      </c>
      <c r="K78">
        <f t="shared" si="9"/>
        <v>1.0216355519054328</v>
      </c>
      <c r="L78">
        <f t="shared" si="10"/>
        <v>0.99461740682376998</v>
      </c>
      <c r="M78">
        <f t="shared" si="11"/>
        <v>1.049387627600662</v>
      </c>
      <c r="N78">
        <v>0.117509482505707</v>
      </c>
      <c r="O78">
        <v>0.299935396475417</v>
      </c>
      <c r="P78">
        <v>51.939610759669598</v>
      </c>
      <c r="Q78">
        <v>303.46909043921897</v>
      </c>
      <c r="R78">
        <v>184</v>
      </c>
      <c r="S78" s="1">
        <v>6.8871476787242706E-8</v>
      </c>
      <c r="T78">
        <v>0.39367795338335099</v>
      </c>
      <c r="U78" t="b">
        <v>1</v>
      </c>
      <c r="V78" t="b">
        <v>0</v>
      </c>
      <c r="W78" t="b">
        <v>0</v>
      </c>
    </row>
    <row r="79" spans="1:23" x14ac:dyDescent="0.25">
      <c r="A79" t="s">
        <v>33</v>
      </c>
      <c r="B79" t="s">
        <v>25</v>
      </c>
      <c r="C79" t="s">
        <v>22</v>
      </c>
      <c r="D79" t="s">
        <v>44</v>
      </c>
      <c r="E79" t="s">
        <v>21</v>
      </c>
      <c r="F79">
        <v>97</v>
      </c>
      <c r="G79">
        <v>3.2533754058493999E-3</v>
      </c>
      <c r="H79">
        <v>2.1876298385825499E-2</v>
      </c>
      <c r="I79">
        <f t="shared" si="12"/>
        <v>2.2550679898675793E-3</v>
      </c>
      <c r="J79">
        <f t="shared" si="13"/>
        <v>1.5163494547223027E-2</v>
      </c>
      <c r="K79">
        <f t="shared" si="9"/>
        <v>1.0022576125680598</v>
      </c>
      <c r="L79">
        <f t="shared" si="10"/>
        <v>0.97290836277113169</v>
      </c>
      <c r="M79">
        <f t="shared" si="11"/>
        <v>1.032492226800739</v>
      </c>
      <c r="N79">
        <v>0.88177702070365505</v>
      </c>
      <c r="O79">
        <v>0.93466405892637805</v>
      </c>
      <c r="P79">
        <v>66.171404758185204</v>
      </c>
      <c r="Q79">
        <v>130.86243575296101</v>
      </c>
      <c r="R79">
        <v>96</v>
      </c>
      <c r="S79">
        <v>1.0445174436358499E-2</v>
      </c>
      <c r="T79">
        <v>0.26640521821536101</v>
      </c>
      <c r="U79" t="b">
        <v>1</v>
      </c>
      <c r="V79" t="b">
        <v>0</v>
      </c>
      <c r="W79" t="b">
        <v>0</v>
      </c>
    </row>
    <row r="80" spans="1:23" x14ac:dyDescent="0.25">
      <c r="A80" t="s">
        <v>33</v>
      </c>
      <c r="B80" t="s">
        <v>26</v>
      </c>
      <c r="C80" t="s">
        <v>22</v>
      </c>
      <c r="D80" t="s">
        <v>44</v>
      </c>
      <c r="E80" t="s">
        <v>21</v>
      </c>
      <c r="F80">
        <v>190</v>
      </c>
      <c r="G80">
        <v>-1.01045218318892E-2</v>
      </c>
      <c r="H80">
        <v>1.9255680717121401E-2</v>
      </c>
      <c r="I80">
        <f t="shared" si="12"/>
        <v>-7.0039208186804119E-3</v>
      </c>
      <c r="J80">
        <f t="shared" si="13"/>
        <v>1.3347020798835204E-2</v>
      </c>
      <c r="K80">
        <f t="shared" si="9"/>
        <v>0.99302054947208196</v>
      </c>
      <c r="L80">
        <f t="shared" si="10"/>
        <v>0.96737981735290401</v>
      </c>
      <c r="M80">
        <f t="shared" si="11"/>
        <v>1.0193408979444378</v>
      </c>
      <c r="N80">
        <v>0.599753261434674</v>
      </c>
      <c r="O80">
        <v>0.75297489756762004</v>
      </c>
      <c r="P80">
        <v>39.455208332860202</v>
      </c>
      <c r="Q80">
        <v>232.54618112729199</v>
      </c>
      <c r="R80">
        <v>189</v>
      </c>
      <c r="S80">
        <v>1.6943908192349501E-2</v>
      </c>
      <c r="T80">
        <v>0.187258207880248</v>
      </c>
      <c r="U80" t="b">
        <v>1</v>
      </c>
      <c r="V80" t="b">
        <v>0</v>
      </c>
      <c r="W80" t="b">
        <v>0</v>
      </c>
    </row>
    <row r="81" spans="1:23" x14ac:dyDescent="0.25">
      <c r="A81" t="s">
        <v>33</v>
      </c>
      <c r="B81" t="s">
        <v>27</v>
      </c>
      <c r="C81" t="s">
        <v>22</v>
      </c>
      <c r="D81" t="s">
        <v>44</v>
      </c>
      <c r="E81" t="s">
        <v>21</v>
      </c>
      <c r="F81">
        <v>52</v>
      </c>
      <c r="G81">
        <v>3.0818202192896899E-2</v>
      </c>
      <c r="H81">
        <v>2.49152763266977E-2</v>
      </c>
      <c r="I81">
        <f t="shared" si="12"/>
        <v>2.1361549959932807E-2</v>
      </c>
      <c r="J81">
        <f t="shared" si="13"/>
        <v>1.726995353872246E-2</v>
      </c>
      <c r="K81">
        <f t="shared" si="9"/>
        <v>1.0215913411836683</v>
      </c>
      <c r="L81">
        <f t="shared" si="10"/>
        <v>0.98759008704946405</v>
      </c>
      <c r="M81">
        <f t="shared" si="11"/>
        <v>1.0567632077995679</v>
      </c>
      <c r="N81">
        <v>0.216116805087646</v>
      </c>
      <c r="O81">
        <v>0.42002362118728898</v>
      </c>
      <c r="P81">
        <v>86.434547560361096</v>
      </c>
      <c r="Q81">
        <v>62.367864687329899</v>
      </c>
      <c r="R81">
        <v>51</v>
      </c>
      <c r="S81">
        <v>0.13214397405143899</v>
      </c>
      <c r="T81">
        <v>0.182271186360487</v>
      </c>
      <c r="U81" t="b">
        <v>0</v>
      </c>
      <c r="V81" t="b">
        <v>0</v>
      </c>
      <c r="W81" t="b">
        <v>0</v>
      </c>
    </row>
    <row r="82" spans="1:23" x14ac:dyDescent="0.25">
      <c r="A82" t="s">
        <v>33</v>
      </c>
      <c r="B82" t="s">
        <v>28</v>
      </c>
      <c r="C82" t="s">
        <v>22</v>
      </c>
      <c r="D82" t="s">
        <v>44</v>
      </c>
      <c r="E82" t="s">
        <v>21</v>
      </c>
      <c r="F82">
        <v>46</v>
      </c>
      <c r="G82">
        <v>-1.64863573515153E-2</v>
      </c>
      <c r="H82">
        <v>1.8187810237132399E-2</v>
      </c>
      <c r="I82">
        <f t="shared" si="12"/>
        <v>-1.1427472115906556E-2</v>
      </c>
      <c r="J82">
        <f t="shared" si="13"/>
        <v>1.2606829386427633E-2</v>
      </c>
      <c r="K82">
        <f t="shared" si="9"/>
        <v>0.98863757343905057</v>
      </c>
      <c r="L82">
        <f t="shared" si="10"/>
        <v>0.96450828405185585</v>
      </c>
      <c r="M82">
        <f t="shared" si="11"/>
        <v>1.0133705099031631</v>
      </c>
      <c r="N82">
        <v>0.364697230642271</v>
      </c>
      <c r="O82">
        <v>0.557581543737517</v>
      </c>
      <c r="P82">
        <v>209.92163333644001</v>
      </c>
      <c r="Q82">
        <v>64.350537944633402</v>
      </c>
      <c r="R82">
        <v>45</v>
      </c>
      <c r="S82">
        <v>3.0587351644766999E-2</v>
      </c>
      <c r="T82">
        <v>0.30070514657208403</v>
      </c>
      <c r="U82" t="b">
        <v>0</v>
      </c>
      <c r="V82" t="b">
        <v>0</v>
      </c>
      <c r="W82" t="b">
        <v>0</v>
      </c>
    </row>
    <row r="83" spans="1:23" x14ac:dyDescent="0.25">
      <c r="A83" t="s">
        <v>33</v>
      </c>
      <c r="B83" t="s">
        <v>29</v>
      </c>
      <c r="C83" t="s">
        <v>22</v>
      </c>
      <c r="D83" t="s">
        <v>44</v>
      </c>
      <c r="E83" t="s">
        <v>21</v>
      </c>
      <c r="F83">
        <v>28</v>
      </c>
      <c r="G83">
        <v>-2.7863046644660901E-3</v>
      </c>
      <c r="H83">
        <v>3.2551588465501997E-2</v>
      </c>
      <c r="I83">
        <f t="shared" si="12"/>
        <v>-1.9313192223556948E-3</v>
      </c>
      <c r="J83">
        <f t="shared" si="13"/>
        <v>2.2563041767610346E-2</v>
      </c>
      <c r="K83">
        <f t="shared" si="9"/>
        <v>0.99807054457455824</v>
      </c>
      <c r="L83">
        <f t="shared" si="10"/>
        <v>0.95489405570785624</v>
      </c>
      <c r="M83">
        <f t="shared" si="11"/>
        <v>1.0431993015276655</v>
      </c>
      <c r="N83">
        <v>0.93178711680190096</v>
      </c>
      <c r="O83">
        <v>0.95682020352195196</v>
      </c>
      <c r="P83">
        <v>102.58921427989701</v>
      </c>
      <c r="Q83">
        <v>36.503540332923102</v>
      </c>
      <c r="R83">
        <v>27</v>
      </c>
      <c r="S83">
        <v>0.104713537664305</v>
      </c>
      <c r="T83">
        <v>0.26034571568258902</v>
      </c>
      <c r="U83" t="b">
        <v>0</v>
      </c>
      <c r="V83" t="b">
        <v>0</v>
      </c>
      <c r="W83" t="b">
        <v>0</v>
      </c>
    </row>
    <row r="84" spans="1:23" x14ac:dyDescent="0.25">
      <c r="A84" t="s">
        <v>33</v>
      </c>
      <c r="B84" t="s">
        <v>67</v>
      </c>
      <c r="C84" t="s">
        <v>22</v>
      </c>
      <c r="D84" t="s">
        <v>31</v>
      </c>
      <c r="E84" t="s">
        <v>21</v>
      </c>
      <c r="F84">
        <v>964</v>
      </c>
      <c r="G84">
        <v>0.10013291066280899</v>
      </c>
      <c r="H84">
        <v>1.66503604274836E-2</v>
      </c>
      <c r="I84">
        <f t="shared" si="12"/>
        <v>6.9406844707186929E-2</v>
      </c>
      <c r="J84">
        <f t="shared" si="13"/>
        <v>1.1541150385617142E-2</v>
      </c>
      <c r="K84">
        <f t="shared" si="9"/>
        <v>1.0718722059846153</v>
      </c>
      <c r="L84">
        <f t="shared" si="10"/>
        <v>1.0478979340175354</v>
      </c>
      <c r="M84">
        <f t="shared" si="11"/>
        <v>1.096394971939223</v>
      </c>
      <c r="N84" s="1">
        <v>1.81158716825253E-9</v>
      </c>
      <c r="O84" s="6" t="s">
        <v>64</v>
      </c>
      <c r="P84">
        <v>64.264660457806201</v>
      </c>
      <c r="Q84">
        <v>2081.8530739042399</v>
      </c>
      <c r="R84">
        <v>963</v>
      </c>
      <c r="S84" s="1">
        <v>2.8493850140434301E-84</v>
      </c>
      <c r="T84">
        <v>0.53743133361759199</v>
      </c>
      <c r="U84" t="b">
        <v>0</v>
      </c>
      <c r="V84" t="b">
        <v>0</v>
      </c>
      <c r="W84" t="b">
        <v>1</v>
      </c>
    </row>
    <row r="85" spans="1:23" x14ac:dyDescent="0.25">
      <c r="A85" t="s">
        <v>33</v>
      </c>
      <c r="B85" t="s">
        <v>23</v>
      </c>
      <c r="C85" t="s">
        <v>22</v>
      </c>
      <c r="D85" t="s">
        <v>31</v>
      </c>
      <c r="E85" t="s">
        <v>21</v>
      </c>
      <c r="F85">
        <v>195</v>
      </c>
      <c r="G85">
        <v>9.8304170325253001E-2</v>
      </c>
      <c r="H85">
        <v>4.46637862064189E-2</v>
      </c>
      <c r="I85">
        <f t="shared" si="12"/>
        <v>6.8139258498233754E-2</v>
      </c>
      <c r="J85">
        <f t="shared" si="13"/>
        <v>3.0958577482111435E-2</v>
      </c>
      <c r="K85">
        <f t="shared" si="9"/>
        <v>1.0705143763234357</v>
      </c>
      <c r="L85">
        <f t="shared" si="10"/>
        <v>1.007488345100467</v>
      </c>
      <c r="M85">
        <f t="shared" si="11"/>
        <v>1.1374831634413352</v>
      </c>
      <c r="N85">
        <v>2.7737328524739299E-2</v>
      </c>
      <c r="O85">
        <v>0.110949314098957</v>
      </c>
      <c r="P85">
        <v>41.199764842587697</v>
      </c>
      <c r="Q85">
        <v>387.98881604837402</v>
      </c>
      <c r="R85">
        <v>194</v>
      </c>
      <c r="S85" s="1">
        <v>4.71109339999224E-15</v>
      </c>
      <c r="T85">
        <v>0.49998558727576298</v>
      </c>
      <c r="U85" t="b">
        <v>0</v>
      </c>
      <c r="V85" t="b">
        <v>0</v>
      </c>
      <c r="W85" t="b">
        <v>0</v>
      </c>
    </row>
    <row r="86" spans="1:23" x14ac:dyDescent="0.25">
      <c r="A86" t="s">
        <v>33</v>
      </c>
      <c r="B86" t="s">
        <v>24</v>
      </c>
      <c r="C86" t="s">
        <v>22</v>
      </c>
      <c r="D86" t="s">
        <v>31</v>
      </c>
      <c r="E86" t="s">
        <v>21</v>
      </c>
      <c r="F86">
        <v>201</v>
      </c>
      <c r="G86">
        <v>5.7875890322394902E-2</v>
      </c>
      <c r="H86">
        <v>4.3731243746690303E-2</v>
      </c>
      <c r="I86">
        <f t="shared" si="12"/>
        <v>4.0116510199364651E-2</v>
      </c>
      <c r="J86">
        <f t="shared" si="13"/>
        <v>3.031218830539812E-2</v>
      </c>
      <c r="K86">
        <f t="shared" si="9"/>
        <v>1.0409320463277734</v>
      </c>
      <c r="L86">
        <f t="shared" si="10"/>
        <v>0.98088958538156634</v>
      </c>
      <c r="M86">
        <f t="shared" si="11"/>
        <v>1.1046498415523789</v>
      </c>
      <c r="N86">
        <v>0.18568747751856399</v>
      </c>
      <c r="O86">
        <v>0.38713025615991498</v>
      </c>
      <c r="P86">
        <v>48.9560274107304</v>
      </c>
      <c r="Q86">
        <v>472.86529808530503</v>
      </c>
      <c r="R86">
        <v>200</v>
      </c>
      <c r="S86" s="1">
        <v>3.7935006650072901E-24</v>
      </c>
      <c r="T86">
        <v>0.57704656947797495</v>
      </c>
      <c r="U86" t="b">
        <v>0</v>
      </c>
      <c r="V86" t="b">
        <v>0</v>
      </c>
      <c r="W86" t="b">
        <v>1</v>
      </c>
    </row>
    <row r="87" spans="1:23" x14ac:dyDescent="0.25">
      <c r="A87" t="s">
        <v>33</v>
      </c>
      <c r="B87" t="s">
        <v>25</v>
      </c>
      <c r="C87" t="s">
        <v>22</v>
      </c>
      <c r="D87" t="s">
        <v>31</v>
      </c>
      <c r="E87" t="s">
        <v>21</v>
      </c>
      <c r="F87">
        <v>134</v>
      </c>
      <c r="G87">
        <v>7.24028219210128E-2</v>
      </c>
      <c r="H87">
        <v>4.3478802861366801E-2</v>
      </c>
      <c r="I87">
        <f t="shared" si="12"/>
        <v>5.0185811879133825E-2</v>
      </c>
      <c r="J87">
        <f t="shared" si="13"/>
        <v>3.0137209617478081E-2</v>
      </c>
      <c r="K87">
        <f t="shared" si="9"/>
        <v>1.0514664531831663</v>
      </c>
      <c r="L87">
        <f t="shared" si="10"/>
        <v>0.99115621936166476</v>
      </c>
      <c r="M87">
        <f t="shared" si="11"/>
        <v>1.115446466028954</v>
      </c>
      <c r="N87">
        <v>9.5864056871322503E-2</v>
      </c>
      <c r="O87">
        <v>0.26381788450987997</v>
      </c>
      <c r="P87">
        <v>71.997310070991006</v>
      </c>
      <c r="Q87">
        <v>306.864570303569</v>
      </c>
      <c r="R87">
        <v>133</v>
      </c>
      <c r="S87" s="1">
        <v>9.0305159112093492E-16</v>
      </c>
      <c r="T87">
        <v>0.56658404758676395</v>
      </c>
      <c r="U87" t="b">
        <v>0</v>
      </c>
      <c r="V87" t="b">
        <v>0</v>
      </c>
      <c r="W87" t="b">
        <v>1</v>
      </c>
    </row>
    <row r="88" spans="1:23" x14ac:dyDescent="0.25">
      <c r="A88" t="s">
        <v>33</v>
      </c>
      <c r="B88" t="s">
        <v>26</v>
      </c>
      <c r="C88" t="s">
        <v>22</v>
      </c>
      <c r="D88" t="s">
        <v>31</v>
      </c>
      <c r="E88" t="s">
        <v>21</v>
      </c>
      <c r="F88">
        <v>255</v>
      </c>
      <c r="G88">
        <v>0.10642591189624399</v>
      </c>
      <c r="H88">
        <v>4.0079033380956801E-2</v>
      </c>
      <c r="I88">
        <f t="shared" si="12"/>
        <v>7.3768820769402665E-2</v>
      </c>
      <c r="J88">
        <f t="shared" si="13"/>
        <v>2.7780668987578139E-2</v>
      </c>
      <c r="K88">
        <f t="shared" si="9"/>
        <v>1.0765578988995497</v>
      </c>
      <c r="L88">
        <f t="shared" si="10"/>
        <v>1.0195065233134133</v>
      </c>
      <c r="M88">
        <f t="shared" si="11"/>
        <v>1.1368018577422325</v>
      </c>
      <c r="N88">
        <v>7.9214142648291602E-3</v>
      </c>
      <c r="O88">
        <v>4.7806429949144399E-2</v>
      </c>
      <c r="P88">
        <v>42.5868223703864</v>
      </c>
      <c r="Q88">
        <v>561.05091679897896</v>
      </c>
      <c r="R88">
        <v>254</v>
      </c>
      <c r="S88" s="1">
        <v>3.1292495364407199E-25</v>
      </c>
      <c r="T88">
        <v>0.54727816603674395</v>
      </c>
      <c r="U88" t="b">
        <v>0</v>
      </c>
      <c r="V88" t="b">
        <v>0</v>
      </c>
      <c r="W88" t="b">
        <v>1</v>
      </c>
    </row>
    <row r="89" spans="1:23" x14ac:dyDescent="0.25">
      <c r="A89" t="s">
        <v>33</v>
      </c>
      <c r="B89" t="s">
        <v>27</v>
      </c>
      <c r="C89" t="s">
        <v>22</v>
      </c>
      <c r="D89" t="s">
        <v>31</v>
      </c>
      <c r="E89" t="s">
        <v>21</v>
      </c>
      <c r="F89">
        <v>64</v>
      </c>
      <c r="G89">
        <v>0.10206822943727401</v>
      </c>
      <c r="H89">
        <v>4.8315785109583599E-2</v>
      </c>
      <c r="I89">
        <f t="shared" si="12"/>
        <v>7.0748305459192085E-2</v>
      </c>
      <c r="J89">
        <f t="shared" si="13"/>
        <v>3.3489950225248061E-2</v>
      </c>
      <c r="K89">
        <f t="shared" si="9"/>
        <v>1.0733110453376011</v>
      </c>
      <c r="L89">
        <f t="shared" si="10"/>
        <v>1.0051210711062577</v>
      </c>
      <c r="M89">
        <f t="shared" si="11"/>
        <v>1.1461272011497898</v>
      </c>
      <c r="N89">
        <v>3.4641576096158401E-2</v>
      </c>
      <c r="O89">
        <v>0.13240780196753901</v>
      </c>
      <c r="P89">
        <v>82.812308333954604</v>
      </c>
      <c r="Q89">
        <v>96.957101527116095</v>
      </c>
      <c r="R89">
        <v>63</v>
      </c>
      <c r="S89">
        <v>3.8610279590247198E-3</v>
      </c>
      <c r="T89">
        <v>0.350228100802078</v>
      </c>
      <c r="U89" t="b">
        <v>0</v>
      </c>
      <c r="V89" t="b">
        <v>0</v>
      </c>
      <c r="W89" t="b">
        <v>0</v>
      </c>
    </row>
    <row r="90" spans="1:23" x14ac:dyDescent="0.25">
      <c r="A90" t="s">
        <v>33</v>
      </c>
      <c r="B90" t="s">
        <v>28</v>
      </c>
      <c r="C90" t="s">
        <v>22</v>
      </c>
      <c r="D90" t="s">
        <v>31</v>
      </c>
      <c r="E90" t="s">
        <v>21</v>
      </c>
      <c r="F90">
        <v>76</v>
      </c>
      <c r="G90">
        <v>0.15140670913044099</v>
      </c>
      <c r="H90">
        <v>3.5250938670723403E-2</v>
      </c>
      <c r="I90">
        <f t="shared" si="12"/>
        <v>0.1049471335516249</v>
      </c>
      <c r="J90">
        <f t="shared" si="13"/>
        <v>2.4434088751703473E-2</v>
      </c>
      <c r="K90">
        <f t="shared" si="9"/>
        <v>1.1106518925826769</v>
      </c>
      <c r="L90">
        <f t="shared" si="10"/>
        <v>1.0587154351444701</v>
      </c>
      <c r="M90">
        <f t="shared" si="11"/>
        <v>1.1651361504228517</v>
      </c>
      <c r="N90" s="1">
        <v>1.7460562329427901E-5</v>
      </c>
      <c r="O90">
        <v>2.6114928005753003E-4</v>
      </c>
      <c r="P90">
        <v>190.98157742704299</v>
      </c>
      <c r="Q90">
        <v>170.77055821056001</v>
      </c>
      <c r="R90">
        <v>75</v>
      </c>
      <c r="S90" s="1">
        <v>1.9769249744536499E-9</v>
      </c>
      <c r="T90">
        <v>0.56081422473582898</v>
      </c>
      <c r="U90" t="b">
        <v>0</v>
      </c>
      <c r="V90" t="b">
        <v>0</v>
      </c>
      <c r="W90" t="b">
        <v>1</v>
      </c>
    </row>
    <row r="91" spans="1:23" x14ac:dyDescent="0.25">
      <c r="A91" t="s">
        <v>33</v>
      </c>
      <c r="B91" t="s">
        <v>29</v>
      </c>
      <c r="C91" t="s">
        <v>22</v>
      </c>
      <c r="D91" t="s">
        <v>31</v>
      </c>
      <c r="E91" t="s">
        <v>21</v>
      </c>
      <c r="F91">
        <v>37</v>
      </c>
      <c r="G91">
        <v>5.0804719441992198E-2</v>
      </c>
      <c r="H91">
        <v>6.8945997374170995E-2</v>
      </c>
      <c r="I91">
        <f t="shared" si="12"/>
        <v>3.5215148040355929E-2</v>
      </c>
      <c r="J91">
        <f t="shared" si="13"/>
        <v>4.7789723690800014E-2</v>
      </c>
      <c r="K91">
        <f t="shared" si="9"/>
        <v>1.0358425443209789</v>
      </c>
      <c r="L91">
        <f t="shared" si="10"/>
        <v>0.94322284398204337</v>
      </c>
      <c r="M91">
        <f t="shared" si="11"/>
        <v>1.1375570295727333</v>
      </c>
      <c r="N91">
        <v>0.46119715439261999</v>
      </c>
      <c r="O91">
        <v>0.65830631166415499</v>
      </c>
      <c r="P91">
        <v>94.689311924958901</v>
      </c>
      <c r="Q91">
        <v>75.198830630305906</v>
      </c>
      <c r="R91">
        <v>36</v>
      </c>
      <c r="S91">
        <v>1.3942057740894999E-4</v>
      </c>
      <c r="T91">
        <v>0.52126915141827201</v>
      </c>
      <c r="U91" t="b">
        <v>0</v>
      </c>
      <c r="V91" t="b">
        <v>0</v>
      </c>
      <c r="W91" t="b">
        <v>1</v>
      </c>
    </row>
    <row r="92" spans="1:23" x14ac:dyDescent="0.25">
      <c r="A92" t="s">
        <v>33</v>
      </c>
      <c r="B92" t="s">
        <v>67</v>
      </c>
      <c r="C92" t="s">
        <v>22</v>
      </c>
      <c r="D92" t="s">
        <v>43</v>
      </c>
      <c r="E92" t="s">
        <v>21</v>
      </c>
      <c r="F92">
        <v>1137</v>
      </c>
      <c r="G92">
        <v>1.8436803572418101E-2</v>
      </c>
      <c r="H92">
        <v>6.8489491412769103E-3</v>
      </c>
      <c r="I92">
        <f t="shared" si="12"/>
        <v>1.2779418414759134E-2</v>
      </c>
      <c r="J92">
        <f t="shared" si="13"/>
        <v>4.7473297870745486E-3</v>
      </c>
      <c r="K92">
        <f t="shared" si="9"/>
        <v>1.0128614241384193</v>
      </c>
      <c r="L92">
        <f t="shared" si="10"/>
        <v>1.0034806956332414</v>
      </c>
      <c r="M92">
        <f t="shared" si="11"/>
        <v>1.0223298454788166</v>
      </c>
      <c r="N92">
        <v>7.1042593716892704E-3</v>
      </c>
      <c r="O92">
        <v>4.4319586382087398E-2</v>
      </c>
      <c r="P92">
        <v>64.101565718372896</v>
      </c>
      <c r="Q92">
        <v>2544.0436210891298</v>
      </c>
      <c r="R92">
        <v>1136</v>
      </c>
      <c r="S92" s="1">
        <v>1.81799262765273E-109</v>
      </c>
      <c r="T92">
        <v>0.55346677604778405</v>
      </c>
      <c r="U92" t="b">
        <v>1</v>
      </c>
      <c r="V92" t="b">
        <v>1</v>
      </c>
      <c r="W92" t="b">
        <v>1</v>
      </c>
    </row>
    <row r="93" spans="1:23" x14ac:dyDescent="0.25">
      <c r="A93" t="s">
        <v>33</v>
      </c>
      <c r="B93" t="s">
        <v>23</v>
      </c>
      <c r="C93" t="s">
        <v>22</v>
      </c>
      <c r="D93" t="s">
        <v>43</v>
      </c>
      <c r="E93" t="s">
        <v>21</v>
      </c>
      <c r="F93">
        <v>233</v>
      </c>
      <c r="G93">
        <v>-9.0764383968731793E-3</v>
      </c>
      <c r="H93">
        <v>1.6452188358356601E-2</v>
      </c>
      <c r="I93">
        <f t="shared" si="12"/>
        <v>-6.2913076843186741E-3</v>
      </c>
      <c r="J93">
        <f t="shared" si="13"/>
        <v>1.1403787974636032E-2</v>
      </c>
      <c r="K93">
        <f t="shared" si="9"/>
        <v>0.99372844115482561</v>
      </c>
      <c r="L93">
        <f t="shared" si="10"/>
        <v>0.97176358237605098</v>
      </c>
      <c r="M93">
        <f t="shared" si="11"/>
        <v>1.0161897735923393</v>
      </c>
      <c r="N93">
        <v>0.58116365296608397</v>
      </c>
      <c r="O93">
        <v>0.73771327166174505</v>
      </c>
      <c r="P93">
        <v>41.889195500794301</v>
      </c>
      <c r="Q93">
        <v>400.95923480749099</v>
      </c>
      <c r="R93">
        <v>232</v>
      </c>
      <c r="S93" s="1">
        <v>3.7025702927794197E-11</v>
      </c>
      <c r="T93">
        <v>0.42138756297410601</v>
      </c>
      <c r="U93" t="b">
        <v>0</v>
      </c>
      <c r="V93" t="b">
        <v>0</v>
      </c>
      <c r="W93" t="b">
        <v>0</v>
      </c>
    </row>
    <row r="94" spans="1:23" x14ac:dyDescent="0.25">
      <c r="A94" t="s">
        <v>33</v>
      </c>
      <c r="B94" t="s">
        <v>24</v>
      </c>
      <c r="C94" t="s">
        <v>22</v>
      </c>
      <c r="D94" t="s">
        <v>43</v>
      </c>
      <c r="E94" t="s">
        <v>21</v>
      </c>
      <c r="F94">
        <v>226</v>
      </c>
      <c r="G94">
        <v>0.20788051136512301</v>
      </c>
      <c r="H94">
        <v>1.6195131967491699E-2</v>
      </c>
      <c r="I94">
        <f t="shared" si="12"/>
        <v>0.14409179034609468</v>
      </c>
      <c r="J94">
        <f t="shared" si="13"/>
        <v>1.122561006206311E-2</v>
      </c>
      <c r="K94">
        <f t="shared" si="9"/>
        <v>1.1549901206023026</v>
      </c>
      <c r="L94">
        <f t="shared" si="10"/>
        <v>1.1298553262093043</v>
      </c>
      <c r="M94">
        <f t="shared" si="11"/>
        <v>1.180684064361174</v>
      </c>
      <c r="N94" s="1">
        <v>1.03080185710128E-37</v>
      </c>
      <c r="O94" s="6" t="s">
        <v>65</v>
      </c>
      <c r="P94">
        <v>53.277697569065502</v>
      </c>
      <c r="Q94">
        <v>469.21039645901197</v>
      </c>
      <c r="R94">
        <v>225</v>
      </c>
      <c r="S94" s="1">
        <v>2.5793379107027698E-19</v>
      </c>
      <c r="T94">
        <v>0.52047098338398701</v>
      </c>
      <c r="U94" t="b">
        <v>0</v>
      </c>
      <c r="V94" t="b">
        <v>0</v>
      </c>
      <c r="W94" t="b">
        <v>1</v>
      </c>
    </row>
    <row r="95" spans="1:23" x14ac:dyDescent="0.25">
      <c r="A95" t="s">
        <v>33</v>
      </c>
      <c r="B95" t="s">
        <v>25</v>
      </c>
      <c r="C95" t="s">
        <v>22</v>
      </c>
      <c r="D95" t="s">
        <v>43</v>
      </c>
      <c r="E95" t="s">
        <v>21</v>
      </c>
      <c r="F95">
        <v>162</v>
      </c>
      <c r="G95">
        <v>8.3586111558282793E-3</v>
      </c>
      <c r="H95">
        <v>1.7614042788897E-2</v>
      </c>
      <c r="I95">
        <f t="shared" si="12"/>
        <v>5.793747756059277E-3</v>
      </c>
      <c r="J95">
        <f t="shared" si="13"/>
        <v>1.2209124097386191E-2</v>
      </c>
      <c r="K95">
        <f t="shared" si="9"/>
        <v>1.0058105639732104</v>
      </c>
      <c r="L95">
        <f t="shared" si="10"/>
        <v>0.98202733450053037</v>
      </c>
      <c r="M95">
        <f t="shared" si="11"/>
        <v>1.0301697876003078</v>
      </c>
      <c r="N95">
        <v>0.63511312870598302</v>
      </c>
      <c r="O95">
        <v>0.76838246782076303</v>
      </c>
      <c r="P95">
        <v>70.051167738756504</v>
      </c>
      <c r="Q95">
        <v>370.95407641069198</v>
      </c>
      <c r="R95">
        <v>161</v>
      </c>
      <c r="S95" s="1">
        <v>1.3032229569784E-18</v>
      </c>
      <c r="T95">
        <v>0.56598401193533998</v>
      </c>
      <c r="U95" t="b">
        <v>0</v>
      </c>
      <c r="V95" t="b">
        <v>0</v>
      </c>
      <c r="W95" t="b">
        <v>1</v>
      </c>
    </row>
    <row r="96" spans="1:23" x14ac:dyDescent="0.25">
      <c r="A96" t="s">
        <v>33</v>
      </c>
      <c r="B96" t="s">
        <v>26</v>
      </c>
      <c r="C96" t="s">
        <v>22</v>
      </c>
      <c r="D96" t="s">
        <v>43</v>
      </c>
      <c r="E96" t="s">
        <v>21</v>
      </c>
      <c r="F96">
        <v>307</v>
      </c>
      <c r="G96">
        <v>8.3506358406343593E-3</v>
      </c>
      <c r="H96">
        <v>1.38183136011765E-2</v>
      </c>
      <c r="I96">
        <f t="shared" si="12"/>
        <v>5.788219688818535E-3</v>
      </c>
      <c r="J96">
        <f t="shared" si="13"/>
        <v>9.5781251127486349E-3</v>
      </c>
      <c r="K96">
        <f t="shared" si="9"/>
        <v>1.0058050038001498</v>
      </c>
      <c r="L96">
        <f t="shared" si="10"/>
        <v>0.98709903464246096</v>
      </c>
      <c r="M96">
        <f t="shared" si="11"/>
        <v>1.0248654594580258</v>
      </c>
      <c r="N96">
        <v>0.54563319372256402</v>
      </c>
      <c r="O96">
        <v>0.71367991878540704</v>
      </c>
      <c r="P96">
        <v>42.436689007183801</v>
      </c>
      <c r="Q96">
        <v>497.14677829019502</v>
      </c>
      <c r="R96">
        <v>306</v>
      </c>
      <c r="S96" s="1">
        <v>2.7621715364701902E-11</v>
      </c>
      <c r="T96">
        <v>0.38448761339175103</v>
      </c>
      <c r="U96" t="b">
        <v>1</v>
      </c>
      <c r="V96" t="b">
        <v>0</v>
      </c>
      <c r="W96" t="b">
        <v>0</v>
      </c>
    </row>
    <row r="97" spans="1:23" x14ac:dyDescent="0.25">
      <c r="A97" t="s">
        <v>33</v>
      </c>
      <c r="B97" t="s">
        <v>27</v>
      </c>
      <c r="C97" t="s">
        <v>22</v>
      </c>
      <c r="D97" t="s">
        <v>43</v>
      </c>
      <c r="E97" t="s">
        <v>21</v>
      </c>
      <c r="F97">
        <v>77</v>
      </c>
      <c r="G97">
        <v>-5.6605008506585598E-2</v>
      </c>
      <c r="H97">
        <v>2.1068107736765498E-2</v>
      </c>
      <c r="I97">
        <f t="shared" si="12"/>
        <v>-3.9235602051911525E-2</v>
      </c>
      <c r="J97">
        <f t="shared" si="13"/>
        <v>1.4603299477472175E-2</v>
      </c>
      <c r="K97">
        <f t="shared" si="9"/>
        <v>0.96152414539635467</v>
      </c>
      <c r="L97">
        <f t="shared" si="10"/>
        <v>0.93439308348506056</v>
      </c>
      <c r="M97">
        <f t="shared" si="11"/>
        <v>0.98944298552801946</v>
      </c>
      <c r="N97">
        <v>7.2148163877816703E-3</v>
      </c>
      <c r="O97">
        <v>4.4319586382087398E-2</v>
      </c>
      <c r="P97">
        <v>84.613673118534805</v>
      </c>
      <c r="Q97">
        <v>143.39704680861499</v>
      </c>
      <c r="R97">
        <v>76</v>
      </c>
      <c r="S97" s="1">
        <v>4.7883613797375797E-6</v>
      </c>
      <c r="T97">
        <v>0.470003032200284</v>
      </c>
      <c r="U97" t="b">
        <v>0</v>
      </c>
      <c r="V97" t="b">
        <v>0</v>
      </c>
      <c r="W97" t="b">
        <v>0</v>
      </c>
    </row>
    <row r="98" spans="1:23" x14ac:dyDescent="0.25">
      <c r="A98" t="s">
        <v>33</v>
      </c>
      <c r="B98" t="s">
        <v>28</v>
      </c>
      <c r="C98" t="s">
        <v>22</v>
      </c>
      <c r="D98" t="s">
        <v>43</v>
      </c>
      <c r="E98" t="s">
        <v>21</v>
      </c>
      <c r="F98">
        <v>86</v>
      </c>
      <c r="G98">
        <v>-4.7203970523457803E-2</v>
      </c>
      <c r="H98">
        <v>1.2554662456289599E-2</v>
      </c>
      <c r="I98">
        <f t="shared" si="12"/>
        <v>-3.2719299079569539E-2</v>
      </c>
      <c r="J98">
        <f t="shared" si="13"/>
        <v>8.7022288844589325E-3</v>
      </c>
      <c r="K98">
        <f t="shared" si="9"/>
        <v>0.9678101866744635</v>
      </c>
      <c r="L98">
        <f t="shared" si="10"/>
        <v>0.95144283992898748</v>
      </c>
      <c r="M98">
        <f t="shared" si="11"/>
        <v>0.98445909530494646</v>
      </c>
      <c r="N98">
        <v>1.6999778901297699E-4</v>
      </c>
      <c r="O98">
        <v>2.1658977563134801E-3</v>
      </c>
      <c r="P98">
        <v>184.91431729342401</v>
      </c>
      <c r="Q98">
        <v>138.63594196910699</v>
      </c>
      <c r="R98">
        <v>85</v>
      </c>
      <c r="S98">
        <v>2.15150039548211E-4</v>
      </c>
      <c r="T98">
        <v>0.38688338108640702</v>
      </c>
      <c r="U98" t="b">
        <v>0</v>
      </c>
      <c r="V98" t="b">
        <v>0</v>
      </c>
      <c r="W98" t="b">
        <v>0</v>
      </c>
    </row>
    <row r="99" spans="1:23" x14ac:dyDescent="0.25">
      <c r="A99" t="s">
        <v>33</v>
      </c>
      <c r="B99" t="s">
        <v>29</v>
      </c>
      <c r="C99" t="s">
        <v>22</v>
      </c>
      <c r="D99" t="s">
        <v>43</v>
      </c>
      <c r="E99" t="s">
        <v>21</v>
      </c>
      <c r="F99">
        <v>43</v>
      </c>
      <c r="G99">
        <v>-5.9603540200068403E-2</v>
      </c>
      <c r="H99">
        <v>3.3068064524147497E-2</v>
      </c>
      <c r="I99">
        <f t="shared" si="12"/>
        <v>-4.1314025841068767E-2</v>
      </c>
      <c r="J99">
        <f t="shared" si="13"/>
        <v>2.2921035691487186E-2</v>
      </c>
      <c r="K99">
        <f t="shared" si="9"/>
        <v>0.95952776611847623</v>
      </c>
      <c r="L99">
        <f t="shared" si="10"/>
        <v>0.9173747177425865</v>
      </c>
      <c r="M99">
        <f t="shared" si="11"/>
        <v>1.0036177323677433</v>
      </c>
      <c r="N99">
        <v>7.1474599903316297E-2</v>
      </c>
      <c r="O99">
        <v>0.21990589178459499</v>
      </c>
      <c r="P99">
        <v>90.823010845369296</v>
      </c>
      <c r="Q99">
        <v>119.80943813359301</v>
      </c>
      <c r="R99">
        <v>42</v>
      </c>
      <c r="S99" s="1">
        <v>2.0805672798298199E-9</v>
      </c>
      <c r="T99">
        <v>0.649443310524769</v>
      </c>
      <c r="U99" t="b">
        <v>0</v>
      </c>
      <c r="V99" t="b">
        <v>0</v>
      </c>
      <c r="W99" t="b">
        <v>1</v>
      </c>
    </row>
    <row r="100" spans="1:23" x14ac:dyDescent="0.25">
      <c r="A100" t="s">
        <v>33</v>
      </c>
      <c r="B100" t="s">
        <v>67</v>
      </c>
      <c r="C100" t="s">
        <v>22</v>
      </c>
      <c r="D100" t="s">
        <v>42</v>
      </c>
      <c r="E100" t="s">
        <v>21</v>
      </c>
      <c r="F100">
        <v>953</v>
      </c>
      <c r="G100">
        <v>-0.14786245608123899</v>
      </c>
      <c r="H100">
        <v>3.9972741277354298E-2</v>
      </c>
      <c r="I100">
        <f t="shared" si="12"/>
        <v>-0.10249044454337955</v>
      </c>
      <c r="J100">
        <f t="shared" si="13"/>
        <v>2.7706992915650278E-2</v>
      </c>
      <c r="K100">
        <f t="shared" ref="K100:K131" si="14">EXP(I100)</f>
        <v>0.90258677434048795</v>
      </c>
      <c r="L100">
        <f t="shared" ref="L100:L131" si="15">EXP(I100 - 1.96*J100)</f>
        <v>0.85487830743726334</v>
      </c>
      <c r="M100">
        <f t="shared" ref="M100:M131" si="16">EXP(I100 + 1.96*J100)</f>
        <v>0.95295772290274461</v>
      </c>
      <c r="N100">
        <v>2.1638051174463699E-4</v>
      </c>
      <c r="O100">
        <v>2.5667205531087998E-3</v>
      </c>
      <c r="P100">
        <v>63.205984014745702</v>
      </c>
      <c r="Q100">
        <v>1063.10763903869</v>
      </c>
      <c r="R100">
        <v>952</v>
      </c>
      <c r="S100">
        <v>6.7817113602386802E-3</v>
      </c>
      <c r="T100">
        <v>0.104512125544655</v>
      </c>
      <c r="U100" t="b">
        <v>0</v>
      </c>
      <c r="V100" t="b">
        <v>0</v>
      </c>
      <c r="W100" t="b">
        <v>0</v>
      </c>
    </row>
    <row r="101" spans="1:23" x14ac:dyDescent="0.25">
      <c r="A101" t="s">
        <v>33</v>
      </c>
      <c r="B101" t="s">
        <v>23</v>
      </c>
      <c r="C101" t="s">
        <v>22</v>
      </c>
      <c r="D101" t="s">
        <v>42</v>
      </c>
      <c r="E101" t="s">
        <v>21</v>
      </c>
      <c r="F101">
        <v>194</v>
      </c>
      <c r="G101">
        <v>-0.28006542725209299</v>
      </c>
      <c r="H101">
        <v>0.115469346519799</v>
      </c>
      <c r="I101">
        <f t="shared" ref="I101:I132" si="17">LN(2)*G101</f>
        <v>-0.19412656127210473</v>
      </c>
      <c r="J101">
        <f t="shared" si="13"/>
        <v>8.0037251981298005E-2</v>
      </c>
      <c r="K101">
        <f t="shared" si="14"/>
        <v>0.82355366767273075</v>
      </c>
      <c r="L101">
        <f t="shared" si="15"/>
        <v>0.70398405293934641</v>
      </c>
      <c r="M101">
        <f t="shared" si="16"/>
        <v>0.96343182875428313</v>
      </c>
      <c r="N101">
        <v>1.5289311995139899E-2</v>
      </c>
      <c r="O101">
        <v>7.3451419383415303E-2</v>
      </c>
      <c r="P101">
        <v>40.896222591775</v>
      </c>
      <c r="Q101">
        <v>237.53452355863899</v>
      </c>
      <c r="R101">
        <v>193</v>
      </c>
      <c r="S101">
        <v>1.59368901807838E-2</v>
      </c>
      <c r="T101">
        <v>0.187486529921807</v>
      </c>
      <c r="U101" t="b">
        <v>0</v>
      </c>
      <c r="V101" t="b">
        <v>0</v>
      </c>
      <c r="W101" t="b">
        <v>0</v>
      </c>
    </row>
    <row r="102" spans="1:23" x14ac:dyDescent="0.25">
      <c r="A102" t="s">
        <v>33</v>
      </c>
      <c r="B102" t="s">
        <v>24</v>
      </c>
      <c r="C102" t="s">
        <v>22</v>
      </c>
      <c r="D102" t="s">
        <v>42</v>
      </c>
      <c r="E102" t="s">
        <v>21</v>
      </c>
      <c r="F102">
        <v>201</v>
      </c>
      <c r="G102">
        <v>-0.37889992620840801</v>
      </c>
      <c r="H102">
        <v>9.6462031146803795E-2</v>
      </c>
      <c r="I102">
        <f t="shared" si="17"/>
        <v>-0.26263341556572933</v>
      </c>
      <c r="J102">
        <f t="shared" si="13"/>
        <v>6.6862384920492679E-2</v>
      </c>
      <c r="K102">
        <f t="shared" si="14"/>
        <v>0.76902375778436083</v>
      </c>
      <c r="L102">
        <f t="shared" si="15"/>
        <v>0.67456739490409745</v>
      </c>
      <c r="M102">
        <f t="shared" si="16"/>
        <v>0.87670638175575877</v>
      </c>
      <c r="N102" s="1">
        <v>8.5666035064585095E-5</v>
      </c>
      <c r="O102">
        <v>1.14702198209662E-3</v>
      </c>
      <c r="P102">
        <v>49.2941328226742</v>
      </c>
      <c r="Q102">
        <v>216.200017441407</v>
      </c>
      <c r="R102">
        <v>200</v>
      </c>
      <c r="S102">
        <v>0.205472611186236</v>
      </c>
      <c r="T102">
        <v>7.4930694424192507E-2</v>
      </c>
      <c r="U102" t="b">
        <v>0</v>
      </c>
      <c r="V102" t="b">
        <v>0</v>
      </c>
      <c r="W102" t="b">
        <v>0</v>
      </c>
    </row>
    <row r="103" spans="1:23" x14ac:dyDescent="0.25">
      <c r="A103" t="s">
        <v>33</v>
      </c>
      <c r="B103" t="s">
        <v>25</v>
      </c>
      <c r="C103" t="s">
        <v>22</v>
      </c>
      <c r="D103" t="s">
        <v>42</v>
      </c>
      <c r="E103" t="s">
        <v>21</v>
      </c>
      <c r="F103">
        <v>128</v>
      </c>
      <c r="G103">
        <v>1.5277147887186E-2</v>
      </c>
      <c r="H103">
        <v>0.10846499999921599</v>
      </c>
      <c r="I103">
        <f t="shared" si="17"/>
        <v>1.0589311985000301E-2</v>
      </c>
      <c r="J103">
        <f t="shared" si="13"/>
        <v>7.5182208938891035E-2</v>
      </c>
      <c r="K103">
        <f t="shared" si="14"/>
        <v>1.0106455771770027</v>
      </c>
      <c r="L103">
        <f t="shared" si="15"/>
        <v>0.87217270583363071</v>
      </c>
      <c r="M103">
        <f t="shared" si="16"/>
        <v>1.1711034704888739</v>
      </c>
      <c r="N103">
        <v>0.88798951578979701</v>
      </c>
      <c r="O103">
        <v>0.93466405892637805</v>
      </c>
      <c r="P103">
        <v>64.255486036623296</v>
      </c>
      <c r="Q103">
        <v>141.71294439743301</v>
      </c>
      <c r="R103">
        <v>127</v>
      </c>
      <c r="S103">
        <v>0.175872483605608</v>
      </c>
      <c r="T103">
        <v>0.103822162894102</v>
      </c>
      <c r="U103" t="b">
        <v>1</v>
      </c>
      <c r="V103" t="b">
        <v>0</v>
      </c>
      <c r="W103" t="b">
        <v>0</v>
      </c>
    </row>
    <row r="104" spans="1:23" x14ac:dyDescent="0.25">
      <c r="A104" t="s">
        <v>33</v>
      </c>
      <c r="B104" t="s">
        <v>26</v>
      </c>
      <c r="C104" t="s">
        <v>22</v>
      </c>
      <c r="D104" t="s">
        <v>42</v>
      </c>
      <c r="E104" t="s">
        <v>21</v>
      </c>
      <c r="F104">
        <v>255</v>
      </c>
      <c r="G104">
        <v>-0.243294394371627</v>
      </c>
      <c r="H104">
        <v>9.2568050997401202E-2</v>
      </c>
      <c r="I104">
        <f t="shared" si="17"/>
        <v>-0.16863882350473267</v>
      </c>
      <c r="J104">
        <f t="shared" si="13"/>
        <v>6.4163283558777873E-2</v>
      </c>
      <c r="K104">
        <f t="shared" si="14"/>
        <v>0.84481397524105672</v>
      </c>
      <c r="L104">
        <f t="shared" si="15"/>
        <v>0.74497929027321985</v>
      </c>
      <c r="M104">
        <f t="shared" si="16"/>
        <v>0.95802750771883161</v>
      </c>
      <c r="N104">
        <v>8.5818834133550206E-3</v>
      </c>
      <c r="O104">
        <v>4.8504499674113799E-2</v>
      </c>
      <c r="P104">
        <v>42.467675661195798</v>
      </c>
      <c r="Q104">
        <v>263.42575706984701</v>
      </c>
      <c r="R104">
        <v>254</v>
      </c>
      <c r="S104">
        <v>0.32901659671728301</v>
      </c>
      <c r="T104">
        <v>3.5781455749400899E-2</v>
      </c>
      <c r="U104" t="b">
        <v>0</v>
      </c>
      <c r="V104" t="b">
        <v>0</v>
      </c>
      <c r="W104" t="b">
        <v>0</v>
      </c>
    </row>
    <row r="105" spans="1:23" x14ac:dyDescent="0.25">
      <c r="A105" t="s">
        <v>33</v>
      </c>
      <c r="B105" t="s">
        <v>27</v>
      </c>
      <c r="C105" t="s">
        <v>22</v>
      </c>
      <c r="D105" t="s">
        <v>42</v>
      </c>
      <c r="E105" t="s">
        <v>21</v>
      </c>
      <c r="F105">
        <v>62</v>
      </c>
      <c r="G105">
        <v>-0.13334306224870601</v>
      </c>
      <c r="H105">
        <v>0.12864979765146201</v>
      </c>
      <c r="I105">
        <f t="shared" si="17"/>
        <v>-9.2426367644919849E-2</v>
      </c>
      <c r="J105">
        <f t="shared" si="13"/>
        <v>8.9173244521718362E-2</v>
      </c>
      <c r="K105">
        <f t="shared" si="14"/>
        <v>0.91171634031428772</v>
      </c>
      <c r="L105">
        <f t="shared" si="15"/>
        <v>0.76551541501103049</v>
      </c>
      <c r="M105">
        <f t="shared" si="16"/>
        <v>1.0858392514331023</v>
      </c>
      <c r="N105">
        <v>0.29997783036096498</v>
      </c>
      <c r="O105">
        <v>0.49727682491487302</v>
      </c>
      <c r="P105">
        <v>83.936734401922905</v>
      </c>
      <c r="Q105">
        <v>60.573618581576802</v>
      </c>
      <c r="R105">
        <v>61</v>
      </c>
      <c r="S105">
        <v>0.49132524699554803</v>
      </c>
      <c r="T105">
        <v>-7.0390613671023304E-3</v>
      </c>
      <c r="U105" t="b">
        <v>0</v>
      </c>
      <c r="V105" t="b">
        <v>0</v>
      </c>
      <c r="W105" t="b">
        <v>0</v>
      </c>
    </row>
    <row r="106" spans="1:23" x14ac:dyDescent="0.25">
      <c r="A106" t="s">
        <v>33</v>
      </c>
      <c r="B106" t="s">
        <v>28</v>
      </c>
      <c r="C106" t="s">
        <v>22</v>
      </c>
      <c r="D106" t="s">
        <v>42</v>
      </c>
      <c r="E106" t="s">
        <v>21</v>
      </c>
      <c r="F106">
        <v>75</v>
      </c>
      <c r="G106">
        <v>-6.6086067619482798E-4</v>
      </c>
      <c r="H106">
        <v>7.72825278972811E-2</v>
      </c>
      <c r="I106">
        <f t="shared" si="17"/>
        <v>-4.5807371444738399E-4</v>
      </c>
      <c r="J106">
        <f t="shared" si="13"/>
        <v>5.3568166318545711E-2</v>
      </c>
      <c r="K106">
        <f t="shared" si="14"/>
        <v>0.99954203118529872</v>
      </c>
      <c r="L106">
        <f t="shared" si="15"/>
        <v>0.89991795610290981</v>
      </c>
      <c r="M106">
        <f t="shared" si="16"/>
        <v>1.1101948409081224</v>
      </c>
      <c r="N106">
        <v>0.99317718870526195</v>
      </c>
      <c r="O106">
        <v>0.99676666962537097</v>
      </c>
      <c r="P106">
        <v>192.66351784597799</v>
      </c>
      <c r="Q106">
        <v>75.794016232099693</v>
      </c>
      <c r="R106">
        <v>74</v>
      </c>
      <c r="S106">
        <v>0.42034248544967101</v>
      </c>
      <c r="T106">
        <v>2.3669628834629999E-2</v>
      </c>
      <c r="U106" t="b">
        <v>1</v>
      </c>
      <c r="V106" t="b">
        <v>0</v>
      </c>
      <c r="W106" t="b">
        <v>0</v>
      </c>
    </row>
    <row r="107" spans="1:23" x14ac:dyDescent="0.25">
      <c r="A107" t="s">
        <v>33</v>
      </c>
      <c r="B107" t="s">
        <v>29</v>
      </c>
      <c r="C107" t="s">
        <v>22</v>
      </c>
      <c r="D107" t="s">
        <v>42</v>
      </c>
      <c r="E107" t="s">
        <v>21</v>
      </c>
      <c r="F107">
        <v>36</v>
      </c>
      <c r="G107">
        <v>4.3117231170089698E-2</v>
      </c>
      <c r="H107">
        <v>0.18573561180639001</v>
      </c>
      <c r="I107">
        <f t="shared" si="17"/>
        <v>2.9886587219099064E-2</v>
      </c>
      <c r="J107">
        <f t="shared" si="13"/>
        <v>0.12874211565317573</v>
      </c>
      <c r="K107">
        <f t="shared" si="14"/>
        <v>1.0303376738660681</v>
      </c>
      <c r="L107">
        <f t="shared" si="15"/>
        <v>0.80055666706656048</v>
      </c>
      <c r="M107">
        <f t="shared" si="16"/>
        <v>1.3260719270225956</v>
      </c>
      <c r="N107">
        <v>0.81642690999900103</v>
      </c>
      <c r="O107">
        <v>0.88596484870554104</v>
      </c>
      <c r="P107">
        <v>95.385233160554407</v>
      </c>
      <c r="Q107">
        <v>48.055812032402301</v>
      </c>
      <c r="R107">
        <v>35</v>
      </c>
      <c r="S107">
        <v>6.9747671010926701E-2</v>
      </c>
      <c r="T107">
        <v>0.27168018768675201</v>
      </c>
      <c r="U107" t="b">
        <v>1</v>
      </c>
      <c r="V107" t="b">
        <v>0</v>
      </c>
      <c r="W107" t="b">
        <v>0</v>
      </c>
    </row>
    <row r="108" spans="1:23" x14ac:dyDescent="0.25">
      <c r="A108" t="s">
        <v>33</v>
      </c>
      <c r="B108" t="s">
        <v>67</v>
      </c>
      <c r="C108" t="s">
        <v>22</v>
      </c>
      <c r="D108" t="s">
        <v>41</v>
      </c>
      <c r="E108" t="s">
        <v>21</v>
      </c>
      <c r="F108">
        <v>1130</v>
      </c>
      <c r="G108">
        <v>-9.7462559693524391E-3</v>
      </c>
      <c r="H108">
        <v>2.3673022002194202E-2</v>
      </c>
      <c r="I108">
        <f t="shared" si="17"/>
        <v>-6.7555898461721794E-3</v>
      </c>
      <c r="J108">
        <f t="shared" si="13"/>
        <v>1.6408888456154461E-2</v>
      </c>
      <c r="K108">
        <f t="shared" si="14"/>
        <v>0.99326717785231833</v>
      </c>
      <c r="L108">
        <f t="shared" si="15"/>
        <v>0.96183052697610327</v>
      </c>
      <c r="M108">
        <f t="shared" si="16"/>
        <v>1.0257313101720886</v>
      </c>
      <c r="N108">
        <v>0.68055707034935498</v>
      </c>
      <c r="O108">
        <v>0.80596703196058495</v>
      </c>
      <c r="P108">
        <v>64.089347751295506</v>
      </c>
      <c r="Q108">
        <v>1700.1837006363501</v>
      </c>
      <c r="R108">
        <v>1129</v>
      </c>
      <c r="S108" s="1">
        <v>7.1567345894967904E-26</v>
      </c>
      <c r="T108">
        <v>0.33595410920747398</v>
      </c>
      <c r="U108" t="b">
        <v>1</v>
      </c>
      <c r="V108" t="b">
        <v>0</v>
      </c>
      <c r="W108" t="b">
        <v>0</v>
      </c>
    </row>
    <row r="109" spans="1:23" x14ac:dyDescent="0.25">
      <c r="A109" t="s">
        <v>33</v>
      </c>
      <c r="B109" t="s">
        <v>23</v>
      </c>
      <c r="C109" t="s">
        <v>22</v>
      </c>
      <c r="D109" t="s">
        <v>41</v>
      </c>
      <c r="E109" t="s">
        <v>21</v>
      </c>
      <c r="F109">
        <v>233</v>
      </c>
      <c r="G109">
        <v>-3.0932275749750601E-2</v>
      </c>
      <c r="H109">
        <v>6.5014393930598893E-2</v>
      </c>
      <c r="I109">
        <f t="shared" si="17"/>
        <v>-2.1440619724242396E-2</v>
      </c>
      <c r="J109">
        <f t="shared" si="13"/>
        <v>4.5064543848808244E-2</v>
      </c>
      <c r="K109">
        <f t="shared" si="14"/>
        <v>0.97878759642095436</v>
      </c>
      <c r="L109">
        <f t="shared" si="15"/>
        <v>0.89604277636508378</v>
      </c>
      <c r="M109">
        <f t="shared" si="16"/>
        <v>1.0691734637869243</v>
      </c>
      <c r="N109">
        <v>0.63423410720892803</v>
      </c>
      <c r="O109">
        <v>0.76838246782076303</v>
      </c>
      <c r="P109">
        <v>42.055458616149998</v>
      </c>
      <c r="Q109">
        <v>322.27948723538702</v>
      </c>
      <c r="R109">
        <v>232</v>
      </c>
      <c r="S109" s="1">
        <v>7.9973221604304095E-5</v>
      </c>
      <c r="T109">
        <v>0.280127934948117</v>
      </c>
      <c r="U109" t="b">
        <v>1</v>
      </c>
      <c r="V109" t="b">
        <v>0</v>
      </c>
      <c r="W109" t="b">
        <v>0</v>
      </c>
    </row>
    <row r="110" spans="1:23" x14ac:dyDescent="0.25">
      <c r="A110" t="s">
        <v>33</v>
      </c>
      <c r="B110" t="s">
        <v>24</v>
      </c>
      <c r="C110" t="s">
        <v>22</v>
      </c>
      <c r="D110" t="s">
        <v>41</v>
      </c>
      <c r="E110" t="s">
        <v>21</v>
      </c>
      <c r="F110">
        <v>226</v>
      </c>
      <c r="G110">
        <v>-0.108170595240275</v>
      </c>
      <c r="H110">
        <v>6.2133682583746901E-2</v>
      </c>
      <c r="I110">
        <f t="shared" si="17"/>
        <v>-7.4978143110287651E-2</v>
      </c>
      <c r="J110">
        <f t="shared" si="13"/>
        <v>4.3067786900730744E-2</v>
      </c>
      <c r="K110">
        <f t="shared" si="14"/>
        <v>0.92776376413721906</v>
      </c>
      <c r="L110">
        <f t="shared" si="15"/>
        <v>0.85266289795290873</v>
      </c>
      <c r="M110">
        <f t="shared" si="16"/>
        <v>1.0094793664794819</v>
      </c>
      <c r="N110">
        <v>8.1695275968890105E-2</v>
      </c>
      <c r="O110">
        <v>0.244375434202593</v>
      </c>
      <c r="P110">
        <v>53.216327353821498</v>
      </c>
      <c r="Q110">
        <v>398.173724332088</v>
      </c>
      <c r="R110">
        <v>225</v>
      </c>
      <c r="S110" s="1">
        <v>9.1451198493233897E-12</v>
      </c>
      <c r="T110">
        <v>0.43492002045734302</v>
      </c>
      <c r="U110" t="b">
        <v>1</v>
      </c>
      <c r="V110" t="b">
        <v>0</v>
      </c>
      <c r="W110" t="b">
        <v>0</v>
      </c>
    </row>
    <row r="111" spans="1:23" x14ac:dyDescent="0.25">
      <c r="A111" t="s">
        <v>33</v>
      </c>
      <c r="B111" t="s">
        <v>25</v>
      </c>
      <c r="C111" t="s">
        <v>22</v>
      </c>
      <c r="D111" t="s">
        <v>41</v>
      </c>
      <c r="E111" t="s">
        <v>21</v>
      </c>
      <c r="F111">
        <v>162</v>
      </c>
      <c r="G111">
        <v>-3.2305595469294499E-2</v>
      </c>
      <c r="H111">
        <v>6.8376902753016305E-2</v>
      </c>
      <c r="I111">
        <f t="shared" si="17"/>
        <v>-2.2392532415851624E-2</v>
      </c>
      <c r="J111">
        <f t="shared" si="13"/>
        <v>4.7395257358674815E-2</v>
      </c>
      <c r="K111">
        <f t="shared" si="14"/>
        <v>0.97785631940306006</v>
      </c>
      <c r="L111">
        <f t="shared" si="15"/>
        <v>0.89111014748095596</v>
      </c>
      <c r="M111">
        <f t="shared" si="16"/>
        <v>1.0730469000937222</v>
      </c>
      <c r="N111">
        <v>0.63659593990964403</v>
      </c>
      <c r="O111">
        <v>0.76838246782076303</v>
      </c>
      <c r="P111">
        <v>70.040978406996302</v>
      </c>
      <c r="Q111">
        <v>316.56659386299998</v>
      </c>
      <c r="R111">
        <v>161</v>
      </c>
      <c r="S111" s="1">
        <v>3.2266487497526599E-12</v>
      </c>
      <c r="T111">
        <v>0.49141822567141802</v>
      </c>
      <c r="U111" t="b">
        <v>1</v>
      </c>
      <c r="V111" t="b">
        <v>0</v>
      </c>
      <c r="W111" t="b">
        <v>0</v>
      </c>
    </row>
    <row r="112" spans="1:23" x14ac:dyDescent="0.25">
      <c r="A112" t="s">
        <v>33</v>
      </c>
      <c r="B112" t="s">
        <v>26</v>
      </c>
      <c r="C112" t="s">
        <v>22</v>
      </c>
      <c r="D112" t="s">
        <v>41</v>
      </c>
      <c r="E112" t="s">
        <v>21</v>
      </c>
      <c r="F112">
        <v>307</v>
      </c>
      <c r="G112">
        <v>9.7388693108517693E-2</v>
      </c>
      <c r="H112">
        <v>5.72648953234587E-2</v>
      </c>
      <c r="I112">
        <f t="shared" si="17"/>
        <v>6.750469804658682E-2</v>
      </c>
      <c r="J112">
        <f t="shared" si="13"/>
        <v>3.9693000738515796E-2</v>
      </c>
      <c r="K112">
        <f t="shared" si="14"/>
        <v>1.0698352857221081</v>
      </c>
      <c r="L112">
        <f t="shared" si="15"/>
        <v>0.9897592142145345</v>
      </c>
      <c r="M112">
        <f t="shared" si="16"/>
        <v>1.1563898796177503</v>
      </c>
      <c r="N112">
        <v>8.9004959765438096E-2</v>
      </c>
      <c r="O112">
        <v>0.25176403068383102</v>
      </c>
      <c r="P112">
        <v>42.428871782628804</v>
      </c>
      <c r="Q112">
        <v>429.692465171783</v>
      </c>
      <c r="R112">
        <v>306</v>
      </c>
      <c r="S112" s="1">
        <v>3.7849089802763402E-6</v>
      </c>
      <c r="T112">
        <v>0.28786277442015001</v>
      </c>
      <c r="U112" t="b">
        <v>0</v>
      </c>
      <c r="V112" t="b">
        <v>0</v>
      </c>
      <c r="W112" t="b">
        <v>0</v>
      </c>
    </row>
    <row r="113" spans="1:23" x14ac:dyDescent="0.25">
      <c r="A113" t="s">
        <v>33</v>
      </c>
      <c r="B113" t="s">
        <v>27</v>
      </c>
      <c r="C113" t="s">
        <v>22</v>
      </c>
      <c r="D113" t="s">
        <v>41</v>
      </c>
      <c r="E113" t="s">
        <v>21</v>
      </c>
      <c r="F113">
        <v>74</v>
      </c>
      <c r="G113">
        <v>3.1729318973182902E-2</v>
      </c>
      <c r="H113">
        <v>6.5014325959663305E-2</v>
      </c>
      <c r="I113">
        <f t="shared" si="17"/>
        <v>2.1993087987348905E-2</v>
      </c>
      <c r="J113">
        <f t="shared" si="13"/>
        <v>4.5064496734945877E-2</v>
      </c>
      <c r="K113">
        <f t="shared" si="14"/>
        <v>1.0222367187328867</v>
      </c>
      <c r="L113">
        <f t="shared" si="15"/>
        <v>0.93581887989637835</v>
      </c>
      <c r="M113">
        <f t="shared" si="16"/>
        <v>1.116634780056464</v>
      </c>
      <c r="N113">
        <v>0.62552447926877897</v>
      </c>
      <c r="O113">
        <v>0.76838246782076303</v>
      </c>
      <c r="P113">
        <v>85.700659083474207</v>
      </c>
      <c r="Q113">
        <v>70.004271194768407</v>
      </c>
      <c r="R113">
        <v>73</v>
      </c>
      <c r="S113">
        <v>0.57769613673305997</v>
      </c>
      <c r="T113">
        <v>-4.2793514654224402E-2</v>
      </c>
      <c r="U113" t="b">
        <v>1</v>
      </c>
      <c r="V113" t="b">
        <v>0</v>
      </c>
      <c r="W113" t="b">
        <v>0</v>
      </c>
    </row>
    <row r="114" spans="1:23" x14ac:dyDescent="0.25">
      <c r="A114" t="s">
        <v>33</v>
      </c>
      <c r="B114" t="s">
        <v>28</v>
      </c>
      <c r="C114" t="s">
        <v>22</v>
      </c>
      <c r="D114" t="s">
        <v>41</v>
      </c>
      <c r="E114" t="s">
        <v>21</v>
      </c>
      <c r="F114">
        <v>84</v>
      </c>
      <c r="G114">
        <v>8.9968124803273507E-3</v>
      </c>
      <c r="H114">
        <v>4.1315063267577098E-2</v>
      </c>
      <c r="I114">
        <f t="shared" si="17"/>
        <v>6.2361152047654316E-3</v>
      </c>
      <c r="J114">
        <f t="shared" si="13"/>
        <v>2.8637419618576826E-2</v>
      </c>
      <c r="K114">
        <f t="shared" si="14"/>
        <v>1.0062556002538017</v>
      </c>
      <c r="L114">
        <f t="shared" si="15"/>
        <v>0.95133099530688969</v>
      </c>
      <c r="M114">
        <f t="shared" si="16"/>
        <v>1.0643512489735503</v>
      </c>
      <c r="N114">
        <v>0.82761527646192301</v>
      </c>
      <c r="O114">
        <v>0.89528193428585401</v>
      </c>
      <c r="P114">
        <v>187.152753757434</v>
      </c>
      <c r="Q114">
        <v>91.226823102321205</v>
      </c>
      <c r="R114">
        <v>83</v>
      </c>
      <c r="S114">
        <v>0.25145130295015999</v>
      </c>
      <c r="T114">
        <v>9.0179870596763703E-2</v>
      </c>
      <c r="U114" t="b">
        <v>1</v>
      </c>
      <c r="V114" t="b">
        <v>0</v>
      </c>
      <c r="W114" t="b">
        <v>0</v>
      </c>
    </row>
    <row r="115" spans="1:23" x14ac:dyDescent="0.25">
      <c r="A115" t="s">
        <v>33</v>
      </c>
      <c r="B115" t="s">
        <v>29</v>
      </c>
      <c r="C115" t="s">
        <v>22</v>
      </c>
      <c r="D115" t="s">
        <v>41</v>
      </c>
      <c r="E115" t="s">
        <v>21</v>
      </c>
      <c r="F115">
        <v>41</v>
      </c>
      <c r="G115">
        <v>-5.1783214415921201E-2</v>
      </c>
      <c r="H115">
        <v>9.9437258544247495E-2</v>
      </c>
      <c r="I115">
        <f t="shared" si="17"/>
        <v>-3.5893389072726892E-2</v>
      </c>
      <c r="J115">
        <f t="shared" si="13"/>
        <v>6.8924655402555476E-2</v>
      </c>
      <c r="K115">
        <f t="shared" si="14"/>
        <v>0.96474314016148877</v>
      </c>
      <c r="L115">
        <f t="shared" si="15"/>
        <v>0.84283361439172522</v>
      </c>
      <c r="M115">
        <f t="shared" si="16"/>
        <v>1.1042859594065422</v>
      </c>
      <c r="N115">
        <v>0.60253209584263701</v>
      </c>
      <c r="O115">
        <v>0.75371287625406203</v>
      </c>
      <c r="P115">
        <v>92.128223305749898</v>
      </c>
      <c r="Q115">
        <v>60.794682944424501</v>
      </c>
      <c r="R115">
        <v>40</v>
      </c>
      <c r="S115">
        <v>1.8569353413858299E-2</v>
      </c>
      <c r="T115">
        <v>0.342047724197097</v>
      </c>
      <c r="U115" t="b">
        <v>1</v>
      </c>
      <c r="V115" t="b">
        <v>0</v>
      </c>
      <c r="W115" t="b">
        <v>0</v>
      </c>
    </row>
    <row r="116" spans="1:23" x14ac:dyDescent="0.25">
      <c r="A116" t="s">
        <v>33</v>
      </c>
      <c r="B116" t="s">
        <v>67</v>
      </c>
      <c r="C116" t="s">
        <v>22</v>
      </c>
      <c r="D116" t="s">
        <v>40</v>
      </c>
      <c r="E116" t="s">
        <v>21</v>
      </c>
      <c r="F116">
        <v>1107</v>
      </c>
      <c r="G116">
        <v>0.169369476840807</v>
      </c>
      <c r="H116">
        <v>3.42251995141752E-2</v>
      </c>
      <c r="I116">
        <f t="shared" si="17"/>
        <v>0.11739797534511832</v>
      </c>
      <c r="J116">
        <f t="shared" si="13"/>
        <v>2.372310054735215E-2</v>
      </c>
      <c r="K116">
        <f t="shared" si="14"/>
        <v>1.1245668905418096</v>
      </c>
      <c r="L116">
        <f t="shared" si="15"/>
        <v>1.0734746226908385</v>
      </c>
      <c r="M116">
        <f t="shared" si="16"/>
        <v>1.1780909064555452</v>
      </c>
      <c r="N116" s="1">
        <v>7.4719408410060396E-7</v>
      </c>
      <c r="O116" s="6" t="s">
        <v>66</v>
      </c>
      <c r="P116">
        <v>64.158290869017506</v>
      </c>
      <c r="Q116">
        <v>1223.9608761322299</v>
      </c>
      <c r="R116">
        <v>1106</v>
      </c>
      <c r="S116">
        <v>7.3811978270148003E-3</v>
      </c>
      <c r="T116">
        <v>9.6376345382044606E-2</v>
      </c>
      <c r="U116" t="b">
        <v>1</v>
      </c>
      <c r="V116" t="b">
        <v>1</v>
      </c>
      <c r="W116" t="b">
        <v>0</v>
      </c>
    </row>
    <row r="117" spans="1:23" x14ac:dyDescent="0.25">
      <c r="A117" t="s">
        <v>33</v>
      </c>
      <c r="B117" t="s">
        <v>23</v>
      </c>
      <c r="C117" t="s">
        <v>22</v>
      </c>
      <c r="D117" t="s">
        <v>40</v>
      </c>
      <c r="E117" t="s">
        <v>21</v>
      </c>
      <c r="F117">
        <v>220</v>
      </c>
      <c r="G117">
        <v>0.13620915563106001</v>
      </c>
      <c r="H117">
        <v>9.5703450130853601E-2</v>
      </c>
      <c r="I117">
        <f t="shared" si="17"/>
        <v>9.4412992192120043E-2</v>
      </c>
      <c r="J117">
        <f t="shared" si="13"/>
        <v>6.6336576628060501E-2</v>
      </c>
      <c r="K117">
        <f t="shared" si="14"/>
        <v>1.0990135362142897</v>
      </c>
      <c r="L117">
        <f t="shared" si="15"/>
        <v>0.96501976305909254</v>
      </c>
      <c r="M117">
        <f t="shared" si="16"/>
        <v>1.2516124529444241</v>
      </c>
      <c r="N117">
        <v>0.15466605691242299</v>
      </c>
      <c r="O117">
        <v>0.36948002484634401</v>
      </c>
      <c r="P117">
        <v>40.798920895944903</v>
      </c>
      <c r="Q117">
        <v>241.54962647636799</v>
      </c>
      <c r="R117">
        <v>219</v>
      </c>
      <c r="S117">
        <v>0.141377156675871</v>
      </c>
      <c r="T117">
        <v>9.3354010955484498E-2</v>
      </c>
      <c r="U117" t="b">
        <v>1</v>
      </c>
      <c r="V117" t="b">
        <v>0</v>
      </c>
      <c r="W117" t="b">
        <v>0</v>
      </c>
    </row>
    <row r="118" spans="1:23" x14ac:dyDescent="0.25">
      <c r="A118" t="s">
        <v>33</v>
      </c>
      <c r="B118" t="s">
        <v>24</v>
      </c>
      <c r="C118" t="s">
        <v>22</v>
      </c>
      <c r="D118" t="s">
        <v>40</v>
      </c>
      <c r="E118" t="s">
        <v>21</v>
      </c>
      <c r="F118">
        <v>226</v>
      </c>
      <c r="G118">
        <v>0.439959174014663</v>
      </c>
      <c r="H118">
        <v>8.4458762827188893E-2</v>
      </c>
      <c r="I118">
        <f t="shared" si="17"/>
        <v>0.304956461029746</v>
      </c>
      <c r="J118">
        <f t="shared" si="13"/>
        <v>5.8542353327247096E-2</v>
      </c>
      <c r="K118">
        <f t="shared" si="14"/>
        <v>1.3565659382363913</v>
      </c>
      <c r="L118">
        <f t="shared" si="15"/>
        <v>1.2095077377289107</v>
      </c>
      <c r="M118">
        <f t="shared" si="16"/>
        <v>1.5215042346390049</v>
      </c>
      <c r="N118" s="1">
        <v>1.89697902053649E-7</v>
      </c>
      <c r="O118" s="6" t="s">
        <v>59</v>
      </c>
      <c r="P118">
        <v>53.277697569065502</v>
      </c>
      <c r="Q118">
        <v>266.84452048800603</v>
      </c>
      <c r="R118">
        <v>225</v>
      </c>
      <c r="S118">
        <v>2.9177529605229499E-2</v>
      </c>
      <c r="T118">
        <v>0.15681236553585901</v>
      </c>
      <c r="U118" t="b">
        <v>1</v>
      </c>
      <c r="V118" t="b">
        <v>1</v>
      </c>
      <c r="W118" t="b">
        <v>0</v>
      </c>
    </row>
    <row r="119" spans="1:23" x14ac:dyDescent="0.25">
      <c r="A119" t="s">
        <v>33</v>
      </c>
      <c r="B119" t="s">
        <v>25</v>
      </c>
      <c r="C119" t="s">
        <v>22</v>
      </c>
      <c r="D119" t="s">
        <v>40</v>
      </c>
      <c r="E119" t="s">
        <v>21</v>
      </c>
      <c r="F119">
        <v>158</v>
      </c>
      <c r="G119">
        <v>0.113660341834389</v>
      </c>
      <c r="H119">
        <v>9.2288898016811005E-2</v>
      </c>
      <c r="I119">
        <f t="shared" si="17"/>
        <v>7.8783345483986342E-2</v>
      </c>
      <c r="J119">
        <f t="shared" si="13"/>
        <v>6.3969789457336876E-2</v>
      </c>
      <c r="K119">
        <f t="shared" si="14"/>
        <v>1.0819698830137459</v>
      </c>
      <c r="L119">
        <f t="shared" si="15"/>
        <v>0.95447155056256605</v>
      </c>
      <c r="M119">
        <f t="shared" si="16"/>
        <v>1.2264994457496317</v>
      </c>
      <c r="N119">
        <v>0.21810933320431</v>
      </c>
      <c r="O119">
        <v>0.421514666417318</v>
      </c>
      <c r="P119">
        <v>69.6733203756759</v>
      </c>
      <c r="Q119">
        <v>191.32081038666399</v>
      </c>
      <c r="R119">
        <v>157</v>
      </c>
      <c r="S119">
        <v>3.2276407395773497E-2</v>
      </c>
      <c r="T119">
        <v>0.179388798935675</v>
      </c>
      <c r="U119" t="b">
        <v>1</v>
      </c>
      <c r="V119" t="b">
        <v>0</v>
      </c>
      <c r="W119" t="b">
        <v>0</v>
      </c>
    </row>
    <row r="120" spans="1:23" x14ac:dyDescent="0.25">
      <c r="A120" t="s">
        <v>33</v>
      </c>
      <c r="B120" t="s">
        <v>26</v>
      </c>
      <c r="C120" t="s">
        <v>22</v>
      </c>
      <c r="D120" t="s">
        <v>40</v>
      </c>
      <c r="E120" t="s">
        <v>21</v>
      </c>
      <c r="F120">
        <v>302</v>
      </c>
      <c r="G120">
        <v>5.0003148686152299E-2</v>
      </c>
      <c r="H120">
        <v>7.7004503726017901E-2</v>
      </c>
      <c r="I120">
        <f t="shared" si="17"/>
        <v>3.4659541530926201E-2</v>
      </c>
      <c r="J120">
        <f t="shared" si="13"/>
        <v>5.3375454648107112E-2</v>
      </c>
      <c r="K120">
        <f t="shared" si="14"/>
        <v>1.0352671833125717</v>
      </c>
      <c r="L120">
        <f t="shared" si="15"/>
        <v>0.93243452017667128</v>
      </c>
      <c r="M120">
        <f t="shared" si="16"/>
        <v>1.1494406498816374</v>
      </c>
      <c r="N120">
        <v>0.51610987335983605</v>
      </c>
      <c r="O120">
        <v>0.70174623097147704</v>
      </c>
      <c r="P120">
        <v>42.365657365414997</v>
      </c>
      <c r="Q120">
        <v>301.39459971738899</v>
      </c>
      <c r="R120">
        <v>301</v>
      </c>
      <c r="S120">
        <v>0.482751788146216</v>
      </c>
      <c r="T120">
        <v>1.3092461436238401E-3</v>
      </c>
      <c r="U120" t="b">
        <v>1</v>
      </c>
      <c r="V120" t="b">
        <v>1</v>
      </c>
      <c r="W120" t="b">
        <v>0</v>
      </c>
    </row>
    <row r="121" spans="1:23" x14ac:dyDescent="0.25">
      <c r="A121" t="s">
        <v>33</v>
      </c>
      <c r="B121" t="s">
        <v>27</v>
      </c>
      <c r="C121" t="s">
        <v>22</v>
      </c>
      <c r="D121" t="s">
        <v>40</v>
      </c>
      <c r="E121" t="s">
        <v>21</v>
      </c>
      <c r="F121">
        <v>73</v>
      </c>
      <c r="G121">
        <v>0.171936463616783</v>
      </c>
      <c r="H121">
        <v>0.10867390139710199</v>
      </c>
      <c r="I121">
        <f t="shared" si="17"/>
        <v>0.11917727499142075</v>
      </c>
      <c r="J121">
        <f t="shared" si="13"/>
        <v>7.5327008353850741E-2</v>
      </c>
      <c r="K121">
        <f t="shared" si="14"/>
        <v>1.1265696132058884</v>
      </c>
      <c r="L121">
        <f t="shared" si="15"/>
        <v>0.97193761237391763</v>
      </c>
      <c r="M121">
        <f t="shared" si="16"/>
        <v>1.3058030445997417</v>
      </c>
      <c r="N121">
        <v>0.11361942583090701</v>
      </c>
      <c r="O121">
        <v>0.29977093814432298</v>
      </c>
      <c r="P121">
        <v>86.381072332884202</v>
      </c>
      <c r="Q121">
        <v>69.251387846521098</v>
      </c>
      <c r="R121">
        <v>72</v>
      </c>
      <c r="S121">
        <v>0.56995588670578301</v>
      </c>
      <c r="T121">
        <v>-3.9690354792174899E-2</v>
      </c>
      <c r="U121" t="b">
        <v>0</v>
      </c>
      <c r="V121" t="b">
        <v>0</v>
      </c>
      <c r="W121" t="b">
        <v>0</v>
      </c>
    </row>
    <row r="122" spans="1:23" x14ac:dyDescent="0.25">
      <c r="A122" t="s">
        <v>33</v>
      </c>
      <c r="B122" t="s">
        <v>28</v>
      </c>
      <c r="C122" t="s">
        <v>22</v>
      </c>
      <c r="D122" t="s">
        <v>40</v>
      </c>
      <c r="E122" t="s">
        <v>21</v>
      </c>
      <c r="F122">
        <v>82</v>
      </c>
      <c r="G122">
        <v>3.4389930987245403E-2</v>
      </c>
      <c r="H122">
        <v>7.1667342837355902E-2</v>
      </c>
      <c r="I122">
        <f t="shared" si="17"/>
        <v>2.3837283703460246E-2</v>
      </c>
      <c r="J122">
        <f t="shared" si="13"/>
        <v>4.967601662593623E-2</v>
      </c>
      <c r="K122">
        <f t="shared" si="14"/>
        <v>1.0241236627226364</v>
      </c>
      <c r="L122">
        <f t="shared" si="15"/>
        <v>0.92911040082310015</v>
      </c>
      <c r="M122">
        <f t="shared" si="16"/>
        <v>1.1288532295185472</v>
      </c>
      <c r="N122">
        <v>0.631330519012817</v>
      </c>
      <c r="O122">
        <v>0.76838246782076303</v>
      </c>
      <c r="P122">
        <v>190.363086792958</v>
      </c>
      <c r="Q122">
        <v>84.2312111946855</v>
      </c>
      <c r="R122">
        <v>81</v>
      </c>
      <c r="S122">
        <v>0.381018794986485</v>
      </c>
      <c r="T122">
        <v>3.83612101601754E-2</v>
      </c>
      <c r="U122" t="b">
        <v>1</v>
      </c>
      <c r="V122" t="b">
        <v>0</v>
      </c>
      <c r="W122" t="b">
        <v>0</v>
      </c>
    </row>
    <row r="123" spans="1:23" x14ac:dyDescent="0.25">
      <c r="A123" t="s">
        <v>33</v>
      </c>
      <c r="B123" t="s">
        <v>29</v>
      </c>
      <c r="C123" t="s">
        <v>22</v>
      </c>
      <c r="D123" t="s">
        <v>40</v>
      </c>
      <c r="E123" t="s">
        <v>21</v>
      </c>
      <c r="F123">
        <v>43</v>
      </c>
      <c r="G123">
        <v>0.36755586423415598</v>
      </c>
      <c r="H123">
        <v>0.140490288979396</v>
      </c>
      <c r="I123">
        <f t="shared" si="17"/>
        <v>0.25477031099217923</v>
      </c>
      <c r="J123">
        <f t="shared" si="13"/>
        <v>9.7380447702120287E-2</v>
      </c>
      <c r="K123">
        <f t="shared" si="14"/>
        <v>1.2901652500614227</v>
      </c>
      <c r="L123">
        <f t="shared" si="15"/>
        <v>1.065990734104298</v>
      </c>
      <c r="M123">
        <f t="shared" si="16"/>
        <v>1.5614829652948876</v>
      </c>
      <c r="N123">
        <v>8.8904876532230493E-3</v>
      </c>
      <c r="O123">
        <v>4.9327866979173102E-2</v>
      </c>
      <c r="P123">
        <v>90.823010845369296</v>
      </c>
      <c r="Q123">
        <v>44.413120292956798</v>
      </c>
      <c r="R123">
        <v>42</v>
      </c>
      <c r="S123">
        <v>0.37036250620544803</v>
      </c>
      <c r="T123">
        <v>5.4333500484529597E-2</v>
      </c>
      <c r="U123" t="b">
        <v>0</v>
      </c>
      <c r="V123" t="b">
        <v>0</v>
      </c>
      <c r="W123" t="b">
        <v>0</v>
      </c>
    </row>
    <row r="124" spans="1:23" x14ac:dyDescent="0.25">
      <c r="A124" t="s">
        <v>33</v>
      </c>
      <c r="B124" t="s">
        <v>67</v>
      </c>
      <c r="C124" t="s">
        <v>32</v>
      </c>
      <c r="D124" t="s">
        <v>39</v>
      </c>
      <c r="E124" t="s">
        <v>21</v>
      </c>
      <c r="G124">
        <v>-2.3701223417383802E-2</v>
      </c>
      <c r="H124">
        <v>3.7357662768313003E-2</v>
      </c>
      <c r="I124">
        <f t="shared" si="17"/>
        <v>-1.6428436187580935E-2</v>
      </c>
      <c r="J124">
        <f t="shared" si="13"/>
        <v>2.5894358620165397E-2</v>
      </c>
      <c r="K124">
        <f t="shared" si="14"/>
        <v>0.9837057746072968</v>
      </c>
      <c r="L124">
        <f t="shared" si="15"/>
        <v>0.93502559187090351</v>
      </c>
      <c r="M124">
        <f t="shared" si="16"/>
        <v>1.0349203908520896</v>
      </c>
      <c r="N124">
        <v>0.52579322558763397</v>
      </c>
      <c r="O124">
        <v>0.70328447231723701</v>
      </c>
      <c r="T124">
        <v>0.93134811830477704</v>
      </c>
      <c r="W124" t="b">
        <v>1</v>
      </c>
    </row>
    <row r="125" spans="1:23" x14ac:dyDescent="0.25">
      <c r="A125" t="s">
        <v>33</v>
      </c>
      <c r="B125" t="s">
        <v>23</v>
      </c>
      <c r="C125" t="s">
        <v>32</v>
      </c>
      <c r="D125" t="s">
        <v>39</v>
      </c>
      <c r="E125" t="s">
        <v>21</v>
      </c>
      <c r="G125">
        <v>-1.6668359718759499E-4</v>
      </c>
      <c r="H125">
        <v>4.1132173123184901E-2</v>
      </c>
      <c r="I125">
        <f t="shared" si="17"/>
        <v>-1.1553626543617109E-4</v>
      </c>
      <c r="J125">
        <f t="shared" si="13"/>
        <v>2.8510649830639175E-2</v>
      </c>
      <c r="K125">
        <f t="shared" si="14"/>
        <v>0.99988447040862116</v>
      </c>
      <c r="L125">
        <f t="shared" si="15"/>
        <v>0.94554253044487624</v>
      </c>
      <c r="M125">
        <f t="shared" si="16"/>
        <v>1.0573495342340011</v>
      </c>
      <c r="N125">
        <v>0.99676666962537097</v>
      </c>
      <c r="O125">
        <v>0.99676666962537097</v>
      </c>
      <c r="T125">
        <v>0.57720472359327302</v>
      </c>
      <c r="W125" t="b">
        <v>1</v>
      </c>
    </row>
    <row r="126" spans="1:23" x14ac:dyDescent="0.25">
      <c r="A126" t="s">
        <v>33</v>
      </c>
      <c r="B126" t="s">
        <v>24</v>
      </c>
      <c r="C126" t="s">
        <v>32</v>
      </c>
      <c r="D126" t="s">
        <v>39</v>
      </c>
      <c r="E126" t="s">
        <v>21</v>
      </c>
      <c r="G126">
        <v>0.15801256743011399</v>
      </c>
      <c r="H126">
        <v>4.6283932153043397E-2</v>
      </c>
      <c r="I126">
        <f t="shared" si="17"/>
        <v>0.10952596560722175</v>
      </c>
      <c r="J126">
        <f t="shared" si="13"/>
        <v>3.2081577077109825E-2</v>
      </c>
      <c r="K126">
        <f t="shared" si="14"/>
        <v>1.1157490416603988</v>
      </c>
      <c r="L126">
        <f t="shared" si="15"/>
        <v>1.0477511176491865</v>
      </c>
      <c r="M126">
        <f t="shared" si="16"/>
        <v>1.1881599580244215</v>
      </c>
      <c r="N126">
        <v>6.4020520096670999E-4</v>
      </c>
      <c r="O126">
        <v>5.9521780846634696E-3</v>
      </c>
      <c r="T126">
        <v>0.52164873657267896</v>
      </c>
      <c r="W126" t="b">
        <v>1</v>
      </c>
    </row>
    <row r="127" spans="1:23" x14ac:dyDescent="0.25">
      <c r="A127" t="s">
        <v>33</v>
      </c>
      <c r="B127" t="s">
        <v>25</v>
      </c>
      <c r="C127" t="s">
        <v>32</v>
      </c>
      <c r="D127" t="s">
        <v>39</v>
      </c>
      <c r="E127" t="s">
        <v>21</v>
      </c>
      <c r="G127">
        <v>-2.91235192953937E-2</v>
      </c>
      <c r="H127">
        <v>4.6644489194463103E-2</v>
      </c>
      <c r="I127">
        <f t="shared" si="17"/>
        <v>-2.0186885287585308E-2</v>
      </c>
      <c r="J127">
        <f t="shared" si="13"/>
        <v>3.2331496173800933E-2</v>
      </c>
      <c r="K127">
        <f t="shared" si="14"/>
        <v>0.98001550571200102</v>
      </c>
      <c r="L127">
        <f t="shared" si="15"/>
        <v>0.91983900594685353</v>
      </c>
      <c r="M127">
        <f t="shared" si="16"/>
        <v>1.0441287934374039</v>
      </c>
      <c r="N127">
        <v>0.53238322063336596</v>
      </c>
      <c r="O127">
        <v>0.70438395345337701</v>
      </c>
      <c r="T127">
        <v>0.48844692869956702</v>
      </c>
      <c r="W127" t="b">
        <v>0</v>
      </c>
    </row>
    <row r="128" spans="1:23" x14ac:dyDescent="0.25">
      <c r="A128" t="s">
        <v>33</v>
      </c>
      <c r="B128" t="s">
        <v>26</v>
      </c>
      <c r="C128" t="s">
        <v>32</v>
      </c>
      <c r="D128" t="s">
        <v>39</v>
      </c>
      <c r="E128" t="s">
        <v>21</v>
      </c>
      <c r="G128">
        <v>-5.0082375004648502E-2</v>
      </c>
      <c r="H128">
        <v>4.5022480537716902E-2</v>
      </c>
      <c r="I128">
        <f t="shared" si="17"/>
        <v>-3.4714457030217985E-2</v>
      </c>
      <c r="J128">
        <f t="shared" si="13"/>
        <v>3.1207205446533479E-2</v>
      </c>
      <c r="K128">
        <f t="shared" si="14"/>
        <v>0.96588117746472557</v>
      </c>
      <c r="L128">
        <f t="shared" si="15"/>
        <v>0.90857251158727159</v>
      </c>
      <c r="M128">
        <f t="shared" si="16"/>
        <v>1.0268046161234032</v>
      </c>
      <c r="N128">
        <v>0.26597224082409399</v>
      </c>
      <c r="O128">
        <v>0.48389422991336201</v>
      </c>
      <c r="T128">
        <v>0.798658242919426</v>
      </c>
      <c r="W128" t="b">
        <v>1</v>
      </c>
    </row>
    <row r="129" spans="1:23" x14ac:dyDescent="0.25">
      <c r="A129" t="s">
        <v>33</v>
      </c>
      <c r="B129" t="s">
        <v>27</v>
      </c>
      <c r="C129" t="s">
        <v>32</v>
      </c>
      <c r="D129" t="s">
        <v>39</v>
      </c>
      <c r="E129" t="s">
        <v>21</v>
      </c>
      <c r="G129">
        <v>-4.2129486700321801E-2</v>
      </c>
      <c r="H129">
        <v>4.1865488342885303E-2</v>
      </c>
      <c r="I129">
        <f t="shared" si="17"/>
        <v>-2.920193492476577E-2</v>
      </c>
      <c r="J129">
        <f t="shared" si="13"/>
        <v>2.9018945207636204E-2</v>
      </c>
      <c r="K129">
        <f t="shared" si="14"/>
        <v>0.97122032136067471</v>
      </c>
      <c r="L129">
        <f t="shared" si="15"/>
        <v>0.91752168217733088</v>
      </c>
      <c r="M129">
        <f t="shared" si="16"/>
        <v>1.0280617133597343</v>
      </c>
      <c r="N129">
        <v>0.31426845730713698</v>
      </c>
      <c r="O129">
        <v>0.50282953169141897</v>
      </c>
      <c r="T129">
        <v>0.49860124336052197</v>
      </c>
      <c r="W129" t="b">
        <v>0</v>
      </c>
    </row>
    <row r="130" spans="1:23" x14ac:dyDescent="0.25">
      <c r="A130" t="s">
        <v>33</v>
      </c>
      <c r="B130" t="s">
        <v>28</v>
      </c>
      <c r="C130" t="s">
        <v>32</v>
      </c>
      <c r="D130" t="s">
        <v>39</v>
      </c>
      <c r="E130" t="s">
        <v>21</v>
      </c>
      <c r="G130">
        <v>-6.3986150131262506E-2</v>
      </c>
      <c r="H130">
        <v>3.0709831730340101E-2</v>
      </c>
      <c r="I130">
        <f t="shared" si="17"/>
        <v>-4.4351819558369976E-2</v>
      </c>
      <c r="J130">
        <f t="shared" si="13"/>
        <v>2.1286433279355588E-2</v>
      </c>
      <c r="K130">
        <f t="shared" si="14"/>
        <v>0.95661734157184908</v>
      </c>
      <c r="L130">
        <f t="shared" si="15"/>
        <v>0.91752703936886237</v>
      </c>
      <c r="M130">
        <f t="shared" si="16"/>
        <v>0.99737304616708777</v>
      </c>
      <c r="N130">
        <v>3.7199102460591597E-2</v>
      </c>
      <c r="O130">
        <v>0.139092296156995</v>
      </c>
      <c r="T130">
        <v>0.48754138943897002</v>
      </c>
      <c r="W130" t="b">
        <v>0</v>
      </c>
    </row>
    <row r="131" spans="1:23" x14ac:dyDescent="0.25">
      <c r="A131" t="s">
        <v>33</v>
      </c>
      <c r="B131" t="s">
        <v>29</v>
      </c>
      <c r="C131" t="s">
        <v>32</v>
      </c>
      <c r="D131" t="s">
        <v>39</v>
      </c>
      <c r="E131" t="s">
        <v>21</v>
      </c>
      <c r="G131">
        <v>-6.0275543822906397E-2</v>
      </c>
      <c r="H131">
        <v>5.5344666050452102E-2</v>
      </c>
      <c r="I131">
        <f t="shared" si="17"/>
        <v>-4.1779823257564998E-2</v>
      </c>
      <c r="J131">
        <f t="shared" si="13"/>
        <v>3.8361999231902595E-2</v>
      </c>
      <c r="K131">
        <f t="shared" si="14"/>
        <v>0.95908092464084393</v>
      </c>
      <c r="L131">
        <f t="shared" si="15"/>
        <v>0.88961246670487415</v>
      </c>
      <c r="M131">
        <f t="shared" si="16"/>
        <v>1.0339740667270669</v>
      </c>
      <c r="N131">
        <v>0.27611243476467701</v>
      </c>
      <c r="O131">
        <v>0.48389422991336201</v>
      </c>
      <c r="T131">
        <v>0.27167169542043001</v>
      </c>
      <c r="W131" t="b">
        <v>0</v>
      </c>
    </row>
    <row r="132" spans="1:23" x14ac:dyDescent="0.25">
      <c r="A132" t="s">
        <v>33</v>
      </c>
      <c r="B132" t="s">
        <v>67</v>
      </c>
      <c r="C132" t="s">
        <v>32</v>
      </c>
      <c r="D132" t="s">
        <v>36</v>
      </c>
      <c r="E132" t="s">
        <v>21</v>
      </c>
      <c r="G132">
        <v>-8.0118451862784296E-2</v>
      </c>
      <c r="H132">
        <v>2.03949742257147E-2</v>
      </c>
      <c r="I132">
        <f t="shared" si="17"/>
        <v>-5.5533879019516633E-2</v>
      </c>
      <c r="J132">
        <f t="shared" si="13"/>
        <v>1.4136718882146897E-2</v>
      </c>
      <c r="K132">
        <f t="shared" ref="K132:K163" si="18">EXP(I132)</f>
        <v>0.9459799742535262</v>
      </c>
      <c r="L132">
        <f t="shared" ref="L132:L163" si="19">EXP(I132 - 1.96*J132)</f>
        <v>0.92012858902333461</v>
      </c>
      <c r="M132">
        <f t="shared" ref="M132:M163" si="20">EXP(I132 + 1.96*J132)</f>
        <v>0.97255766461790472</v>
      </c>
      <c r="N132" s="1">
        <v>8.5533202636829702E-5</v>
      </c>
      <c r="O132">
        <v>1.14702198209662E-3</v>
      </c>
      <c r="T132">
        <v>0.66086004432203704</v>
      </c>
      <c r="W132" t="b">
        <v>1</v>
      </c>
    </row>
    <row r="133" spans="1:23" x14ac:dyDescent="0.25">
      <c r="A133" t="s">
        <v>33</v>
      </c>
      <c r="B133" t="s">
        <v>23</v>
      </c>
      <c r="C133" t="s">
        <v>32</v>
      </c>
      <c r="D133" t="s">
        <v>36</v>
      </c>
      <c r="E133" t="s">
        <v>21</v>
      </c>
      <c r="G133">
        <v>-4.2333430599298498E-2</v>
      </c>
      <c r="H133">
        <v>3.0443704060758098E-2</v>
      </c>
      <c r="I133">
        <f t="shared" ref="I133:I164" si="21">LN(2)*G133</f>
        <v>-2.934329806333387E-2</v>
      </c>
      <c r="J133">
        <f t="shared" ref="J133:J171" si="22">LN(2)*H133</f>
        <v>2.1101967635515834E-2</v>
      </c>
      <c r="K133">
        <f t="shared" si="18"/>
        <v>0.97108303631155735</v>
      </c>
      <c r="L133">
        <f t="shared" si="19"/>
        <v>0.93173843332154038</v>
      </c>
      <c r="M133">
        <f t="shared" si="20"/>
        <v>1.0120890474061253</v>
      </c>
      <c r="N133">
        <v>0.16436254607819101</v>
      </c>
      <c r="O133">
        <v>0.379043571783101</v>
      </c>
      <c r="T133">
        <v>0</v>
      </c>
      <c r="W133" t="b">
        <v>0</v>
      </c>
    </row>
    <row r="134" spans="1:23" x14ac:dyDescent="0.25">
      <c r="A134" t="s">
        <v>33</v>
      </c>
      <c r="B134" t="s">
        <v>24</v>
      </c>
      <c r="C134" t="s">
        <v>32</v>
      </c>
      <c r="D134" t="s">
        <v>36</v>
      </c>
      <c r="E134" t="s">
        <v>21</v>
      </c>
      <c r="G134">
        <v>-0.18591110850482001</v>
      </c>
      <c r="H134">
        <v>6.3192582014151594E-2</v>
      </c>
      <c r="I134">
        <f t="shared" si="21"/>
        <v>-0.12886376069489006</v>
      </c>
      <c r="J134">
        <f t="shared" si="22"/>
        <v>4.3801760055412288E-2</v>
      </c>
      <c r="K134">
        <f t="shared" si="18"/>
        <v>0.8790937245056123</v>
      </c>
      <c r="L134">
        <f t="shared" si="19"/>
        <v>0.80677116749905997</v>
      </c>
      <c r="M134">
        <f t="shared" si="20"/>
        <v>0.95789959730563867</v>
      </c>
      <c r="N134">
        <v>3.2612438729143298E-3</v>
      </c>
      <c r="O134">
        <v>2.43884324409246E-2</v>
      </c>
      <c r="T134">
        <v>0.65875085315059001</v>
      </c>
      <c r="W134" t="b">
        <v>1</v>
      </c>
    </row>
    <row r="135" spans="1:23" x14ac:dyDescent="0.25">
      <c r="A135" t="s">
        <v>33</v>
      </c>
      <c r="B135" t="s">
        <v>25</v>
      </c>
      <c r="C135" t="s">
        <v>32</v>
      </c>
      <c r="D135" t="s">
        <v>36</v>
      </c>
      <c r="E135" t="s">
        <v>21</v>
      </c>
      <c r="G135">
        <v>-0.11721036044392701</v>
      </c>
      <c r="H135">
        <v>3.2689942454822402E-2</v>
      </c>
      <c r="I135">
        <f t="shared" si="21"/>
        <v>-8.1244030874122936E-2</v>
      </c>
      <c r="J135">
        <f t="shared" si="22"/>
        <v>2.2658941445227003E-2</v>
      </c>
      <c r="K135">
        <f t="shared" si="18"/>
        <v>0.92196867516855008</v>
      </c>
      <c r="L135">
        <f t="shared" si="19"/>
        <v>0.88191856593767448</v>
      </c>
      <c r="M135">
        <f t="shared" si="20"/>
        <v>0.96383755918358016</v>
      </c>
      <c r="N135">
        <v>3.36410454037454E-4</v>
      </c>
      <c r="O135">
        <v>3.61641238090263E-3</v>
      </c>
      <c r="T135">
        <v>0</v>
      </c>
      <c r="W135" t="b">
        <v>0</v>
      </c>
    </row>
    <row r="136" spans="1:23" x14ac:dyDescent="0.25">
      <c r="A136" t="s">
        <v>33</v>
      </c>
      <c r="B136" t="s">
        <v>26</v>
      </c>
      <c r="C136" t="s">
        <v>32</v>
      </c>
      <c r="D136" t="s">
        <v>36</v>
      </c>
      <c r="E136" t="s">
        <v>21</v>
      </c>
      <c r="G136">
        <v>-4.11762594985026E-2</v>
      </c>
      <c r="H136">
        <v>2.2757925003890098E-2</v>
      </c>
      <c r="I136">
        <f t="shared" si="21"/>
        <v>-2.8541208177391746E-2</v>
      </c>
      <c r="J136">
        <f t="shared" si="22"/>
        <v>1.5774591551841105E-2</v>
      </c>
      <c r="K136">
        <f t="shared" si="18"/>
        <v>0.97186224464918103</v>
      </c>
      <c r="L136">
        <f t="shared" si="19"/>
        <v>0.94227378195129186</v>
      </c>
      <c r="M136">
        <f t="shared" si="20"/>
        <v>1.0023798185476507</v>
      </c>
      <c r="N136">
        <v>7.04020497952524E-2</v>
      </c>
      <c r="O136">
        <v>0.21990589178459499</v>
      </c>
      <c r="T136">
        <v>0</v>
      </c>
      <c r="W136" t="b">
        <v>0</v>
      </c>
    </row>
    <row r="137" spans="1:23" x14ac:dyDescent="0.25">
      <c r="A137" t="s">
        <v>33</v>
      </c>
      <c r="B137" t="s">
        <v>27</v>
      </c>
      <c r="C137" t="s">
        <v>32</v>
      </c>
      <c r="D137" t="s">
        <v>36</v>
      </c>
      <c r="E137" t="s">
        <v>21</v>
      </c>
      <c r="G137">
        <v>-7.6722926142074099E-2</v>
      </c>
      <c r="H137">
        <v>3.5296182132449103E-2</v>
      </c>
      <c r="I137">
        <f t="shared" si="21"/>
        <v>-5.3180279939687582E-2</v>
      </c>
      <c r="J137">
        <f t="shared" si="22"/>
        <v>2.4465449129637412E-2</v>
      </c>
      <c r="K137">
        <f t="shared" si="18"/>
        <v>0.94820905400150235</v>
      </c>
      <c r="L137">
        <f t="shared" si="19"/>
        <v>0.90381321525340819</v>
      </c>
      <c r="M137">
        <f t="shared" si="20"/>
        <v>0.99478564256037905</v>
      </c>
      <c r="N137">
        <v>2.9728492299708201E-2</v>
      </c>
      <c r="O137">
        <v>0.11754714196666199</v>
      </c>
      <c r="T137">
        <v>0</v>
      </c>
      <c r="W137" t="b">
        <v>0</v>
      </c>
    </row>
    <row r="138" spans="1:23" x14ac:dyDescent="0.25">
      <c r="A138" t="s">
        <v>33</v>
      </c>
      <c r="B138" t="s">
        <v>28</v>
      </c>
      <c r="C138" t="s">
        <v>32</v>
      </c>
      <c r="D138" t="s">
        <v>36</v>
      </c>
      <c r="E138" t="s">
        <v>21</v>
      </c>
      <c r="G138">
        <v>-7.8706870498082199E-2</v>
      </c>
      <c r="H138">
        <v>6.07582423623357E-2</v>
      </c>
      <c r="I138">
        <f t="shared" si="21"/>
        <v>-5.4555445376442413E-2</v>
      </c>
      <c r="J138">
        <f t="shared" si="22"/>
        <v>4.2114404389230822E-2</v>
      </c>
      <c r="K138">
        <f t="shared" si="18"/>
        <v>0.94690600584236417</v>
      </c>
      <c r="L138">
        <f t="shared" si="19"/>
        <v>0.87188331423360166</v>
      </c>
      <c r="M138">
        <f t="shared" si="20"/>
        <v>1.0283841533181437</v>
      </c>
      <c r="N138">
        <v>0.19517862725645199</v>
      </c>
      <c r="O138">
        <v>0.394949692801291</v>
      </c>
      <c r="T138">
        <v>0.80524439459175701</v>
      </c>
      <c r="W138" t="b">
        <v>1</v>
      </c>
    </row>
    <row r="139" spans="1:23" x14ac:dyDescent="0.25">
      <c r="A139" t="s">
        <v>33</v>
      </c>
      <c r="B139" t="s">
        <v>29</v>
      </c>
      <c r="C139" t="s">
        <v>32</v>
      </c>
      <c r="D139" t="s">
        <v>36</v>
      </c>
      <c r="E139" t="s">
        <v>21</v>
      </c>
      <c r="G139">
        <v>-0.143124832491518</v>
      </c>
      <c r="H139">
        <v>0.129590773410761</v>
      </c>
      <c r="I139">
        <f t="shared" si="21"/>
        <v>-9.9206574109610146E-2</v>
      </c>
      <c r="J139">
        <f t="shared" si="22"/>
        <v>8.9825479216251711E-2</v>
      </c>
      <c r="K139">
        <f t="shared" si="18"/>
        <v>0.90555562435408921</v>
      </c>
      <c r="L139">
        <f t="shared" si="19"/>
        <v>0.75937123281053731</v>
      </c>
      <c r="M139">
        <f t="shared" si="20"/>
        <v>1.07988155643489</v>
      </c>
      <c r="N139">
        <v>0.26940365995715898</v>
      </c>
      <c r="O139">
        <v>0.48389422991336201</v>
      </c>
      <c r="T139">
        <v>0.70339134956710903</v>
      </c>
      <c r="W139" t="b">
        <v>1</v>
      </c>
    </row>
    <row r="140" spans="1:23" x14ac:dyDescent="0.25">
      <c r="A140" t="s">
        <v>33</v>
      </c>
      <c r="B140" t="s">
        <v>67</v>
      </c>
      <c r="C140" t="s">
        <v>32</v>
      </c>
      <c r="D140" t="s">
        <v>38</v>
      </c>
      <c r="E140" t="s">
        <v>21</v>
      </c>
      <c r="G140">
        <v>-2.5059563110761299E-2</v>
      </c>
      <c r="H140">
        <v>4.3292283924471903E-2</v>
      </c>
      <c r="I140">
        <f t="shared" si="21"/>
        <v>-1.7369965516288208E-2</v>
      </c>
      <c r="J140">
        <f t="shared" si="22"/>
        <v>3.0007924542248342E-2</v>
      </c>
      <c r="K140">
        <f t="shared" si="18"/>
        <v>0.98278002264938336</v>
      </c>
      <c r="L140">
        <f t="shared" si="19"/>
        <v>0.92664430030432032</v>
      </c>
      <c r="M140">
        <f t="shared" si="20"/>
        <v>1.0423164234663984</v>
      </c>
      <c r="N140">
        <v>0.56269312480882705</v>
      </c>
      <c r="O140">
        <v>0.72769336441442301</v>
      </c>
      <c r="T140">
        <v>0.93359489733240597</v>
      </c>
      <c r="W140" t="b">
        <v>1</v>
      </c>
    </row>
    <row r="141" spans="1:23" x14ac:dyDescent="0.25">
      <c r="A141" t="s">
        <v>33</v>
      </c>
      <c r="B141" t="s">
        <v>23</v>
      </c>
      <c r="C141" t="s">
        <v>32</v>
      </c>
      <c r="D141" t="s">
        <v>38</v>
      </c>
      <c r="E141" t="s">
        <v>21</v>
      </c>
      <c r="G141">
        <v>2.8070892266468701E-2</v>
      </c>
      <c r="H141">
        <v>4.2122601599810301E-2</v>
      </c>
      <c r="I141">
        <f t="shared" si="21"/>
        <v>1.9457259830304753E-2</v>
      </c>
      <c r="J141">
        <f t="shared" si="22"/>
        <v>2.9197162536758352E-2</v>
      </c>
      <c r="K141">
        <f t="shared" si="18"/>
        <v>1.0196477860099351</v>
      </c>
      <c r="L141">
        <f t="shared" si="19"/>
        <v>0.96293518115145915</v>
      </c>
      <c r="M141">
        <f t="shared" si="20"/>
        <v>1.0797005113799367</v>
      </c>
      <c r="N141">
        <v>0.50514953763419002</v>
      </c>
      <c r="O141">
        <v>0.69508576378464504</v>
      </c>
      <c r="T141">
        <v>0.56638526618662299</v>
      </c>
      <c r="W141" t="b">
        <v>1</v>
      </c>
    </row>
    <row r="142" spans="1:23" x14ac:dyDescent="0.25">
      <c r="A142" t="s">
        <v>33</v>
      </c>
      <c r="B142" t="s">
        <v>24</v>
      </c>
      <c r="C142" t="s">
        <v>32</v>
      </c>
      <c r="D142" t="s">
        <v>38</v>
      </c>
      <c r="E142" t="s">
        <v>21</v>
      </c>
      <c r="G142">
        <v>-7.9074873398661E-3</v>
      </c>
      <c r="H142">
        <v>0.142413458427601</v>
      </c>
      <c r="I142">
        <f t="shared" si="21"/>
        <v>-5.4810525549416492E-3</v>
      </c>
      <c r="J142">
        <f t="shared" si="22"/>
        <v>9.8713487182882614E-2</v>
      </c>
      <c r="K142">
        <f t="shared" si="18"/>
        <v>0.99453394100760439</v>
      </c>
      <c r="L142">
        <f t="shared" si="19"/>
        <v>0.8195830960751278</v>
      </c>
      <c r="M142">
        <f t="shared" si="20"/>
        <v>1.2068303562540175</v>
      </c>
      <c r="N142">
        <v>0.95572032508882199</v>
      </c>
      <c r="O142">
        <v>0.97847557092426996</v>
      </c>
      <c r="T142">
        <v>0.93569040931769298</v>
      </c>
      <c r="W142" t="b">
        <v>1</v>
      </c>
    </row>
    <row r="143" spans="1:23" x14ac:dyDescent="0.25">
      <c r="A143" t="s">
        <v>33</v>
      </c>
      <c r="B143" t="s">
        <v>25</v>
      </c>
      <c r="C143" t="s">
        <v>32</v>
      </c>
      <c r="D143" t="s">
        <v>38</v>
      </c>
      <c r="E143" t="s">
        <v>21</v>
      </c>
      <c r="G143">
        <v>-1.54611346001268E-2</v>
      </c>
      <c r="H143">
        <v>4.5433334476329502E-2</v>
      </c>
      <c r="I143">
        <f t="shared" si="21"/>
        <v>-1.0716841856335708E-2</v>
      </c>
      <c r="J143">
        <f t="shared" si="22"/>
        <v>3.149198769570475E-2</v>
      </c>
      <c r="K143">
        <f t="shared" si="18"/>
        <v>0.98934037890232329</v>
      </c>
      <c r="L143">
        <f t="shared" si="19"/>
        <v>0.93012049404341424</v>
      </c>
      <c r="M143">
        <f t="shared" si="20"/>
        <v>1.0523307373559565</v>
      </c>
      <c r="N143">
        <v>0.73362778508343596</v>
      </c>
      <c r="O143">
        <v>0.83561800192750701</v>
      </c>
      <c r="T143">
        <v>0.48107068287525101</v>
      </c>
      <c r="W143" t="b">
        <v>0</v>
      </c>
    </row>
    <row r="144" spans="1:23" x14ac:dyDescent="0.25">
      <c r="A144" t="s">
        <v>33</v>
      </c>
      <c r="B144" t="s">
        <v>26</v>
      </c>
      <c r="C144" t="s">
        <v>32</v>
      </c>
      <c r="D144" t="s">
        <v>38</v>
      </c>
      <c r="E144" t="s">
        <v>21</v>
      </c>
      <c r="G144">
        <v>-2.1449801386398299E-4</v>
      </c>
      <c r="H144">
        <v>3.5842341052514201E-2</v>
      </c>
      <c r="I144">
        <f t="shared" si="21"/>
        <v>-1.4867869354552785E-4</v>
      </c>
      <c r="J144">
        <f t="shared" si="22"/>
        <v>2.4844017645218201E-2</v>
      </c>
      <c r="K144">
        <f t="shared" si="18"/>
        <v>0.9998513323585837</v>
      </c>
      <c r="L144">
        <f t="shared" si="19"/>
        <v>0.95233067836626595</v>
      </c>
      <c r="M144">
        <f t="shared" si="20"/>
        <v>1.0497432347073352</v>
      </c>
      <c r="N144">
        <v>0.995225098947222</v>
      </c>
      <c r="O144">
        <v>0.99676666962537097</v>
      </c>
      <c r="T144">
        <v>0.60058611582043298</v>
      </c>
      <c r="W144" t="b">
        <v>1</v>
      </c>
    </row>
    <row r="145" spans="1:23" x14ac:dyDescent="0.25">
      <c r="A145" t="s">
        <v>33</v>
      </c>
      <c r="B145" t="s">
        <v>27</v>
      </c>
      <c r="C145" t="s">
        <v>32</v>
      </c>
      <c r="D145" t="s">
        <v>38</v>
      </c>
      <c r="E145" t="s">
        <v>21</v>
      </c>
      <c r="G145">
        <v>-4.6079138641635001E-2</v>
      </c>
      <c r="H145">
        <v>2.2423171647895802E-2</v>
      </c>
      <c r="I145">
        <f t="shared" si="21"/>
        <v>-3.1939625032080129E-2</v>
      </c>
      <c r="J145">
        <f t="shared" si="22"/>
        <v>1.5542558206950677E-2</v>
      </c>
      <c r="K145">
        <f t="shared" si="18"/>
        <v>0.96856505739822574</v>
      </c>
      <c r="L145">
        <f t="shared" si="19"/>
        <v>0.9395041535489348</v>
      </c>
      <c r="M145">
        <f t="shared" si="20"/>
        <v>0.99852487811696067</v>
      </c>
      <c r="N145">
        <v>3.98810684559339E-2</v>
      </c>
      <c r="O145">
        <v>0.14441144788254001</v>
      </c>
      <c r="T145">
        <v>0</v>
      </c>
      <c r="W145" t="b">
        <v>0</v>
      </c>
    </row>
    <row r="146" spans="1:23" x14ac:dyDescent="0.25">
      <c r="A146" t="s">
        <v>33</v>
      </c>
      <c r="B146" t="s">
        <v>28</v>
      </c>
      <c r="C146" t="s">
        <v>32</v>
      </c>
      <c r="D146" t="s">
        <v>38</v>
      </c>
      <c r="E146" t="s">
        <v>21</v>
      </c>
      <c r="G146">
        <v>-4.4609708921742E-2</v>
      </c>
      <c r="H146">
        <v>1.3332159348295E-2</v>
      </c>
      <c r="I146">
        <f t="shared" si="21"/>
        <v>-3.0921093964705305E-2</v>
      </c>
      <c r="J146">
        <f t="shared" si="22"/>
        <v>9.2411486630465962E-3</v>
      </c>
      <c r="K146">
        <f t="shared" si="18"/>
        <v>0.96955207356794804</v>
      </c>
      <c r="L146">
        <f t="shared" si="19"/>
        <v>0.95214899856061064</v>
      </c>
      <c r="M146">
        <f t="shared" si="20"/>
        <v>0.98727323641675646</v>
      </c>
      <c r="N146">
        <v>8.1979659596151996E-4</v>
      </c>
      <c r="O146">
        <v>7.4213165529148101E-3</v>
      </c>
      <c r="T146">
        <v>0</v>
      </c>
      <c r="W146" t="b">
        <v>0</v>
      </c>
    </row>
    <row r="147" spans="1:23" x14ac:dyDescent="0.25">
      <c r="A147" t="s">
        <v>33</v>
      </c>
      <c r="B147" t="s">
        <v>29</v>
      </c>
      <c r="C147" t="s">
        <v>32</v>
      </c>
      <c r="D147" t="s">
        <v>38</v>
      </c>
      <c r="E147" t="s">
        <v>21</v>
      </c>
      <c r="G147">
        <v>-0.17261257812946701</v>
      </c>
      <c r="H147">
        <v>0.119848499809016</v>
      </c>
      <c r="I147">
        <f t="shared" si="21"/>
        <v>-0.11964592185962333</v>
      </c>
      <c r="J147">
        <f t="shared" si="22"/>
        <v>8.307264973695859E-2</v>
      </c>
      <c r="K147">
        <f t="shared" si="18"/>
        <v>0.88723453145981201</v>
      </c>
      <c r="L147">
        <f t="shared" si="19"/>
        <v>0.75392052929346309</v>
      </c>
      <c r="M147">
        <f t="shared" si="20"/>
        <v>1.0441221365233588</v>
      </c>
      <c r="N147">
        <v>0.14979484996335199</v>
      </c>
      <c r="O147">
        <v>0.364751564036642</v>
      </c>
      <c r="T147">
        <v>0.63752243611805604</v>
      </c>
      <c r="W147" t="b">
        <v>1</v>
      </c>
    </row>
    <row r="148" spans="1:23" x14ac:dyDescent="0.25">
      <c r="A148" t="s">
        <v>33</v>
      </c>
      <c r="B148" t="s">
        <v>67</v>
      </c>
      <c r="C148" t="s">
        <v>32</v>
      </c>
      <c r="D148" t="s">
        <v>37</v>
      </c>
      <c r="E148" t="s">
        <v>21</v>
      </c>
      <c r="G148">
        <v>-5.0948572479723002E-2</v>
      </c>
      <c r="H148">
        <v>2.8073264665205599E-2</v>
      </c>
      <c r="I148">
        <f t="shared" si="21"/>
        <v>-3.531485936787402E-2</v>
      </c>
      <c r="J148">
        <f t="shared" si="22"/>
        <v>1.9458904251800399E-2</v>
      </c>
      <c r="K148">
        <f t="shared" si="18"/>
        <v>0.96530143420489767</v>
      </c>
      <c r="L148">
        <f t="shared" si="19"/>
        <v>0.92917859741094944</v>
      </c>
      <c r="M148">
        <f t="shared" si="20"/>
        <v>1.0028285858869397</v>
      </c>
      <c r="N148">
        <v>6.9548014905331204E-2</v>
      </c>
      <c r="O148">
        <v>0.21990589178459499</v>
      </c>
      <c r="T148">
        <v>0.56604624339203902</v>
      </c>
      <c r="W148" t="b">
        <v>1</v>
      </c>
    </row>
    <row r="149" spans="1:23" x14ac:dyDescent="0.25">
      <c r="A149" t="s">
        <v>33</v>
      </c>
      <c r="B149" t="s">
        <v>23</v>
      </c>
      <c r="C149" t="s">
        <v>32</v>
      </c>
      <c r="D149" t="s">
        <v>37</v>
      </c>
      <c r="E149" t="s">
        <v>21</v>
      </c>
      <c r="G149">
        <v>-5.1269760182456797E-2</v>
      </c>
      <c r="H149">
        <v>4.4614939828040302E-2</v>
      </c>
      <c r="I149">
        <f t="shared" si="21"/>
        <v>-3.5537489718454475E-2</v>
      </c>
      <c r="J149">
        <f t="shared" si="22"/>
        <v>3.0924719752657745E-2</v>
      </c>
      <c r="K149">
        <f t="shared" si="18"/>
        <v>0.96508655272864152</v>
      </c>
      <c r="L149">
        <f t="shared" si="19"/>
        <v>0.90832781079176328</v>
      </c>
      <c r="M149">
        <f t="shared" si="20"/>
        <v>1.0253919820486233</v>
      </c>
      <c r="N149">
        <v>0.250489494498426</v>
      </c>
      <c r="O149">
        <v>0.47086549785496501</v>
      </c>
      <c r="T149">
        <v>0.21925424378398101</v>
      </c>
      <c r="W149" t="b">
        <v>0</v>
      </c>
    </row>
    <row r="150" spans="1:23" x14ac:dyDescent="0.25">
      <c r="A150" t="s">
        <v>33</v>
      </c>
      <c r="B150" t="s">
        <v>24</v>
      </c>
      <c r="C150" t="s">
        <v>32</v>
      </c>
      <c r="D150" t="s">
        <v>37</v>
      </c>
      <c r="E150" t="s">
        <v>21</v>
      </c>
      <c r="G150">
        <v>-8.9568969712139207E-3</v>
      </c>
      <c r="H150">
        <v>7.8297034716862807E-2</v>
      </c>
      <c r="I150">
        <f t="shared" si="21"/>
        <v>-6.2084478821628425E-3</v>
      </c>
      <c r="J150">
        <f t="shared" si="22"/>
        <v>5.4271368860197608E-2</v>
      </c>
      <c r="K150">
        <f t="shared" si="18"/>
        <v>0.99381078470829454</v>
      </c>
      <c r="L150">
        <f t="shared" si="19"/>
        <v>0.89352556655885251</v>
      </c>
      <c r="M150">
        <f t="shared" si="20"/>
        <v>1.1053515565382128</v>
      </c>
      <c r="N150">
        <v>0.90892358719692301</v>
      </c>
      <c r="O150">
        <v>0.94264290589249</v>
      </c>
      <c r="T150">
        <v>0.67602048618419097</v>
      </c>
      <c r="W150" t="b">
        <v>1</v>
      </c>
    </row>
    <row r="151" spans="1:23" x14ac:dyDescent="0.25">
      <c r="A151" t="s">
        <v>33</v>
      </c>
      <c r="B151" t="s">
        <v>25</v>
      </c>
      <c r="C151" t="s">
        <v>32</v>
      </c>
      <c r="D151" t="s">
        <v>37</v>
      </c>
      <c r="E151" t="s">
        <v>21</v>
      </c>
      <c r="G151">
        <v>-7.5902567539958901E-2</v>
      </c>
      <c r="H151">
        <v>7.2180777142026004E-2</v>
      </c>
      <c r="I151">
        <f t="shared" si="21"/>
        <v>-5.2611650687583333E-2</v>
      </c>
      <c r="J151">
        <f t="shared" si="22"/>
        <v>5.0031902166621067E-2</v>
      </c>
      <c r="K151">
        <f t="shared" si="18"/>
        <v>0.94874838673236905</v>
      </c>
      <c r="L151">
        <f t="shared" si="19"/>
        <v>0.86012790079824308</v>
      </c>
      <c r="M151">
        <f t="shared" si="20"/>
        <v>1.0464995967366153</v>
      </c>
      <c r="N151">
        <v>0.29300051697707002</v>
      </c>
      <c r="O151">
        <v>0.49651319133060101</v>
      </c>
      <c r="T151">
        <v>0</v>
      </c>
      <c r="W151" t="b">
        <v>0</v>
      </c>
    </row>
    <row r="152" spans="1:23" x14ac:dyDescent="0.25">
      <c r="A152" t="s">
        <v>33</v>
      </c>
      <c r="B152" t="s">
        <v>26</v>
      </c>
      <c r="C152" t="s">
        <v>32</v>
      </c>
      <c r="D152" t="s">
        <v>37</v>
      </c>
      <c r="E152" t="s">
        <v>21</v>
      </c>
      <c r="G152">
        <v>-3.3877421346145999E-2</v>
      </c>
      <c r="H152">
        <v>3.3481791308035302E-2</v>
      </c>
      <c r="I152">
        <f t="shared" si="21"/>
        <v>-2.3482039090722405E-2</v>
      </c>
      <c r="J152">
        <f t="shared" si="22"/>
        <v>2.3207809245261151E-2</v>
      </c>
      <c r="K152">
        <f t="shared" si="18"/>
        <v>0.97679151857513935</v>
      </c>
      <c r="L152">
        <f t="shared" si="19"/>
        <v>0.93335529144877805</v>
      </c>
      <c r="M152">
        <f t="shared" si="20"/>
        <v>1.0222491686732869</v>
      </c>
      <c r="N152">
        <v>0.31162590706022397</v>
      </c>
      <c r="O152">
        <v>0.50167025794829001</v>
      </c>
      <c r="T152">
        <v>0</v>
      </c>
      <c r="W152" t="b">
        <v>0</v>
      </c>
    </row>
    <row r="153" spans="1:23" x14ac:dyDescent="0.25">
      <c r="A153" t="s">
        <v>33</v>
      </c>
      <c r="B153" t="s">
        <v>27</v>
      </c>
      <c r="C153" t="s">
        <v>32</v>
      </c>
      <c r="D153" t="s">
        <v>37</v>
      </c>
      <c r="E153" t="s">
        <v>21</v>
      </c>
      <c r="G153">
        <v>-0.12753198082094999</v>
      </c>
      <c r="H153">
        <v>4.0602373312225597E-2</v>
      </c>
      <c r="I153">
        <f t="shared" si="21"/>
        <v>-8.83984329372665E-2</v>
      </c>
      <c r="J153">
        <f t="shared" si="22"/>
        <v>2.8143420585411541E-2</v>
      </c>
      <c r="K153">
        <f t="shared" si="18"/>
        <v>0.91539608010569884</v>
      </c>
      <c r="L153">
        <f t="shared" si="19"/>
        <v>0.86626922333453382</v>
      </c>
      <c r="M153">
        <f t="shared" si="20"/>
        <v>0.96730896227313101</v>
      </c>
      <c r="N153">
        <v>1.6837307668647499E-3</v>
      </c>
      <c r="O153">
        <v>1.3501824911771799E-2</v>
      </c>
      <c r="T153">
        <v>0</v>
      </c>
      <c r="W153" t="b">
        <v>0</v>
      </c>
    </row>
    <row r="154" spans="1:23" x14ac:dyDescent="0.25">
      <c r="A154" t="s">
        <v>33</v>
      </c>
      <c r="B154" t="s">
        <v>28</v>
      </c>
      <c r="C154" t="s">
        <v>32</v>
      </c>
      <c r="D154" t="s">
        <v>37</v>
      </c>
      <c r="E154" t="s">
        <v>21</v>
      </c>
      <c r="G154">
        <v>-6.2668657025507099E-2</v>
      </c>
      <c r="H154">
        <v>2.9750207279791101E-2</v>
      </c>
      <c r="I154">
        <f t="shared" si="21"/>
        <v>-4.3438602926708453E-2</v>
      </c>
      <c r="J154">
        <f t="shared" si="22"/>
        <v>2.062127229706116E-2</v>
      </c>
      <c r="K154">
        <f t="shared" si="18"/>
        <v>0.95749133945226828</v>
      </c>
      <c r="L154">
        <f t="shared" si="19"/>
        <v>0.9195633909599612</v>
      </c>
      <c r="M154">
        <f t="shared" si="20"/>
        <v>0.99698364913052184</v>
      </c>
      <c r="N154">
        <v>3.51613940654249E-2</v>
      </c>
      <c r="O154">
        <v>0.132917797346222</v>
      </c>
      <c r="T154">
        <v>0</v>
      </c>
      <c r="W154" t="b">
        <v>0</v>
      </c>
    </row>
    <row r="155" spans="1:23" x14ac:dyDescent="0.25">
      <c r="A155" t="s">
        <v>33</v>
      </c>
      <c r="B155" t="s">
        <v>29</v>
      </c>
      <c r="C155" t="s">
        <v>32</v>
      </c>
      <c r="D155" t="s">
        <v>37</v>
      </c>
      <c r="E155" t="s">
        <v>21</v>
      </c>
      <c r="G155">
        <v>-0.21199153541438601</v>
      </c>
      <c r="H155">
        <v>0.17338011974751999</v>
      </c>
      <c r="I155">
        <f t="shared" si="21"/>
        <v>-0.14694133507505544</v>
      </c>
      <c r="J155">
        <f t="shared" si="22"/>
        <v>0.12017794116813918</v>
      </c>
      <c r="K155">
        <f t="shared" si="18"/>
        <v>0.86334462397828349</v>
      </c>
      <c r="L155">
        <f t="shared" si="19"/>
        <v>0.68216064449397684</v>
      </c>
      <c r="M155">
        <f t="shared" si="20"/>
        <v>1.0926516294488238</v>
      </c>
      <c r="N155">
        <v>0.22144376140143099</v>
      </c>
      <c r="O155">
        <v>0.42556789900610198</v>
      </c>
      <c r="T155">
        <v>0.81534093919482098</v>
      </c>
      <c r="W155" t="b">
        <v>1</v>
      </c>
    </row>
    <row r="156" spans="1:23" x14ac:dyDescent="0.25">
      <c r="A156" t="s">
        <v>33</v>
      </c>
      <c r="B156" t="s">
        <v>67</v>
      </c>
      <c r="C156" t="s">
        <v>32</v>
      </c>
      <c r="D156" t="s">
        <v>35</v>
      </c>
      <c r="E156" t="s">
        <v>21</v>
      </c>
      <c r="G156">
        <v>1.69775152210359E-2</v>
      </c>
      <c r="H156">
        <v>1.7583254704938999E-2</v>
      </c>
      <c r="I156">
        <f t="shared" si="21"/>
        <v>1.1767916808374591E-2</v>
      </c>
      <c r="J156">
        <f t="shared" si="22"/>
        <v>1.218778342379586E-2</v>
      </c>
      <c r="K156">
        <f t="shared" si="18"/>
        <v>1.0118374311534399</v>
      </c>
      <c r="L156">
        <f t="shared" si="19"/>
        <v>0.98795301433888827</v>
      </c>
      <c r="M156">
        <f t="shared" si="20"/>
        <v>1.0362992695237658</v>
      </c>
      <c r="N156">
        <v>0.33426930140334199</v>
      </c>
      <c r="O156">
        <v>0.52990156535829303</v>
      </c>
      <c r="T156">
        <v>0.82332843092457797</v>
      </c>
      <c r="W156" t="b">
        <v>1</v>
      </c>
    </row>
    <row r="157" spans="1:23" x14ac:dyDescent="0.25">
      <c r="A157" t="s">
        <v>33</v>
      </c>
      <c r="B157" t="s">
        <v>23</v>
      </c>
      <c r="C157" t="s">
        <v>32</v>
      </c>
      <c r="D157" t="s">
        <v>35</v>
      </c>
      <c r="E157" t="s">
        <v>21</v>
      </c>
      <c r="G157">
        <v>4.00017784658789E-2</v>
      </c>
      <c r="H157">
        <v>2.7333100816003701E-2</v>
      </c>
      <c r="I157">
        <f t="shared" si="21"/>
        <v>2.7727119961007494E-2</v>
      </c>
      <c r="J157">
        <f t="shared" si="22"/>
        <v>1.8945861766573705E-2</v>
      </c>
      <c r="K157">
        <f t="shared" si="18"/>
        <v>1.028115094052457</v>
      </c>
      <c r="L157">
        <f t="shared" si="19"/>
        <v>0.99063733614668359</v>
      </c>
      <c r="M157">
        <f t="shared" si="20"/>
        <v>1.0670107092167778</v>
      </c>
      <c r="N157">
        <v>0.14333276020459701</v>
      </c>
      <c r="O157">
        <v>0.35218906793129601</v>
      </c>
      <c r="T157">
        <v>0.50509462015722195</v>
      </c>
      <c r="W157" t="b">
        <v>1</v>
      </c>
    </row>
    <row r="158" spans="1:23" x14ac:dyDescent="0.25">
      <c r="A158" t="s">
        <v>33</v>
      </c>
      <c r="B158" t="s">
        <v>24</v>
      </c>
      <c r="C158" t="s">
        <v>32</v>
      </c>
      <c r="D158" t="s">
        <v>35</v>
      </c>
      <c r="E158" t="s">
        <v>21</v>
      </c>
      <c r="G158">
        <v>-1.3080461061282999E-2</v>
      </c>
      <c r="H158">
        <v>5.0493509795869501E-2</v>
      </c>
      <c r="I158">
        <f t="shared" si="21"/>
        <v>-9.0666847050524611E-3</v>
      </c>
      <c r="J158">
        <f t="shared" si="22"/>
        <v>3.499943395158292E-2</v>
      </c>
      <c r="K158">
        <f t="shared" si="18"/>
        <v>0.990974293740985</v>
      </c>
      <c r="L158">
        <f t="shared" si="19"/>
        <v>0.92527380927023872</v>
      </c>
      <c r="M158">
        <f t="shared" si="20"/>
        <v>1.0613399417735263</v>
      </c>
      <c r="N158">
        <v>0.79559486927127798</v>
      </c>
      <c r="O158">
        <v>0.87160711792776902</v>
      </c>
      <c r="T158">
        <v>0.77469820341070805</v>
      </c>
      <c r="W158" t="b">
        <v>1</v>
      </c>
    </row>
    <row r="159" spans="1:23" x14ac:dyDescent="0.25">
      <c r="A159" t="s">
        <v>33</v>
      </c>
      <c r="B159" t="s">
        <v>25</v>
      </c>
      <c r="C159" t="s">
        <v>32</v>
      </c>
      <c r="D159" t="s">
        <v>35</v>
      </c>
      <c r="E159" t="s">
        <v>21</v>
      </c>
      <c r="G159">
        <v>1.9163682491252901E-2</v>
      </c>
      <c r="H159">
        <v>2.9902914539086101E-2</v>
      </c>
      <c r="I159">
        <f t="shared" si="21"/>
        <v>1.3283252487957937E-2</v>
      </c>
      <c r="J159">
        <f t="shared" si="22"/>
        <v>2.0727120903292526E-2</v>
      </c>
      <c r="K159">
        <f t="shared" si="18"/>
        <v>1.0133718668137373</v>
      </c>
      <c r="L159">
        <f t="shared" si="19"/>
        <v>0.97302850183860878</v>
      </c>
      <c r="M159">
        <f t="shared" si="20"/>
        <v>1.055387934175734</v>
      </c>
      <c r="N159">
        <v>0.52161145851022195</v>
      </c>
      <c r="O159">
        <v>0.70328447231723701</v>
      </c>
      <c r="T159">
        <v>0.57555102895462895</v>
      </c>
      <c r="W159" t="b">
        <v>1</v>
      </c>
    </row>
    <row r="160" spans="1:23" x14ac:dyDescent="0.25">
      <c r="A160" t="s">
        <v>33</v>
      </c>
      <c r="B160" t="s">
        <v>26</v>
      </c>
      <c r="C160" t="s">
        <v>32</v>
      </c>
      <c r="D160" t="s">
        <v>35</v>
      </c>
      <c r="E160" t="s">
        <v>21</v>
      </c>
      <c r="G160">
        <v>1.4357002447598801E-2</v>
      </c>
      <c r="H160">
        <v>2.23594879328749E-2</v>
      </c>
      <c r="I160">
        <f t="shared" si="21"/>
        <v>9.9515157678453422E-3</v>
      </c>
      <c r="J160">
        <f t="shared" si="22"/>
        <v>1.5498416019436356E-2</v>
      </c>
      <c r="K160">
        <f t="shared" si="18"/>
        <v>1.010001196764533</v>
      </c>
      <c r="L160">
        <f t="shared" si="19"/>
        <v>0.97978180542737081</v>
      </c>
      <c r="M160">
        <f t="shared" si="20"/>
        <v>1.0411526442061565</v>
      </c>
      <c r="N160">
        <v>0.52080897470613297</v>
      </c>
      <c r="O160">
        <v>0.70328447231723701</v>
      </c>
      <c r="T160">
        <v>0.51646832945218102</v>
      </c>
      <c r="W160" t="b">
        <v>1</v>
      </c>
    </row>
    <row r="161" spans="1:23" x14ac:dyDescent="0.25">
      <c r="A161" t="s">
        <v>33</v>
      </c>
      <c r="B161" t="s">
        <v>27</v>
      </c>
      <c r="C161" t="s">
        <v>32</v>
      </c>
      <c r="D161" t="s">
        <v>35</v>
      </c>
      <c r="E161" t="s">
        <v>21</v>
      </c>
      <c r="G161">
        <v>-1.6303744336723901E-2</v>
      </c>
      <c r="H161">
        <v>1.5044764796027401E-2</v>
      </c>
      <c r="I161">
        <f t="shared" si="21"/>
        <v>-1.1300894419570348E-2</v>
      </c>
      <c r="J161">
        <f t="shared" si="22"/>
        <v>1.0428236300553914E-2</v>
      </c>
      <c r="K161">
        <f t="shared" si="18"/>
        <v>0.9887627208258748</v>
      </c>
      <c r="L161">
        <f t="shared" si="19"/>
        <v>0.96875819638228788</v>
      </c>
      <c r="M161">
        <f t="shared" si="20"/>
        <v>1.0091803318370989</v>
      </c>
      <c r="N161">
        <v>0.27850571505601801</v>
      </c>
      <c r="O161">
        <v>0.48389422991336201</v>
      </c>
      <c r="T161">
        <v>0</v>
      </c>
      <c r="W161" t="b">
        <v>0</v>
      </c>
    </row>
    <row r="162" spans="1:23" x14ac:dyDescent="0.25">
      <c r="A162" t="s">
        <v>33</v>
      </c>
      <c r="B162" t="s">
        <v>28</v>
      </c>
      <c r="C162" t="s">
        <v>32</v>
      </c>
      <c r="D162" t="s">
        <v>35</v>
      </c>
      <c r="E162" t="s">
        <v>21</v>
      </c>
      <c r="G162">
        <v>-2.2285851583581401E-2</v>
      </c>
      <c r="H162">
        <v>9.9964535415346494E-3</v>
      </c>
      <c r="I162">
        <f t="shared" si="21"/>
        <v>-1.544737519153684E-2</v>
      </c>
      <c r="J162">
        <f t="shared" si="22"/>
        <v>6.9290135879132219E-3</v>
      </c>
      <c r="K162">
        <f t="shared" si="18"/>
        <v>0.98467132352809694</v>
      </c>
      <c r="L162">
        <f t="shared" si="19"/>
        <v>0.97138903028133106</v>
      </c>
      <c r="M162">
        <f t="shared" si="20"/>
        <v>0.99813523228460554</v>
      </c>
      <c r="N162">
        <v>2.5788911203944099E-2</v>
      </c>
      <c r="O162">
        <v>0.106976193241353</v>
      </c>
      <c r="T162">
        <v>0</v>
      </c>
      <c r="W162" t="b">
        <v>0</v>
      </c>
    </row>
    <row r="163" spans="1:23" x14ac:dyDescent="0.25">
      <c r="A163" t="s">
        <v>33</v>
      </c>
      <c r="B163" t="s">
        <v>29</v>
      </c>
      <c r="C163" t="s">
        <v>32</v>
      </c>
      <c r="D163" t="s">
        <v>35</v>
      </c>
      <c r="E163" t="s">
        <v>21</v>
      </c>
      <c r="G163">
        <v>9.4942194212323094E-3</v>
      </c>
      <c r="H163">
        <v>1.79798876729555E-2</v>
      </c>
      <c r="I163">
        <f t="shared" si="21"/>
        <v>6.580891423444651E-3</v>
      </c>
      <c r="J163">
        <f t="shared" si="22"/>
        <v>1.246270844729362E-2</v>
      </c>
      <c r="K163">
        <f t="shared" si="18"/>
        <v>1.0066025930686799</v>
      </c>
      <c r="L163">
        <f t="shared" si="19"/>
        <v>0.9823122799741445</v>
      </c>
      <c r="M163">
        <f t="shared" si="20"/>
        <v>1.0314935494843456</v>
      </c>
      <c r="N163">
        <v>0.59746695923682103</v>
      </c>
      <c r="O163">
        <v>0.75285213911159898</v>
      </c>
      <c r="T163" s="1">
        <v>9.0600545802574394E-5</v>
      </c>
      <c r="W163" t="b">
        <v>0</v>
      </c>
    </row>
    <row r="164" spans="1:23" x14ac:dyDescent="0.25">
      <c r="A164" t="s">
        <v>33</v>
      </c>
      <c r="B164" t="s">
        <v>67</v>
      </c>
      <c r="C164" t="s">
        <v>32</v>
      </c>
      <c r="D164" t="s">
        <v>34</v>
      </c>
      <c r="E164" t="s">
        <v>21</v>
      </c>
      <c r="G164">
        <v>-1.9445599302948799E-2</v>
      </c>
      <c r="H164">
        <v>1.24492941564735E-2</v>
      </c>
      <c r="I164">
        <f t="shared" si="21"/>
        <v>-1.3478662331137398E-2</v>
      </c>
      <c r="J164">
        <f t="shared" si="22"/>
        <v>8.62919314452101E-3</v>
      </c>
      <c r="K164">
        <f t="shared" ref="K164:K171" si="23">EXP(I164)</f>
        <v>0.98661176808833739</v>
      </c>
      <c r="L164">
        <f t="shared" ref="L164:L171" si="24">EXP(I164 - 1.96*J164)</f>
        <v>0.97006530899109189</v>
      </c>
      <c r="M164">
        <f t="shared" ref="M164:M171" si="25">EXP(I164 + 1.96*J164)</f>
        <v>1.0034404610786201</v>
      </c>
      <c r="N164">
        <v>0.11829173886595699</v>
      </c>
      <c r="O164">
        <v>0.299935396475417</v>
      </c>
      <c r="T164">
        <v>0</v>
      </c>
      <c r="W164" t="b">
        <v>0</v>
      </c>
    </row>
    <row r="165" spans="1:23" x14ac:dyDescent="0.25">
      <c r="A165" t="s">
        <v>33</v>
      </c>
      <c r="B165" t="s">
        <v>23</v>
      </c>
      <c r="C165" t="s">
        <v>32</v>
      </c>
      <c r="D165" t="s">
        <v>34</v>
      </c>
      <c r="E165" t="s">
        <v>21</v>
      </c>
      <c r="G165">
        <v>-5.4163787836042601E-2</v>
      </c>
      <c r="H165">
        <v>3.47033495796637E-2</v>
      </c>
      <c r="I165">
        <f t="shared" ref="I165:I171" si="26">LN(2)*G165</f>
        <v>-3.7543476826999989E-2</v>
      </c>
      <c r="J165">
        <f t="shared" si="22"/>
        <v>2.4054528917130055E-2</v>
      </c>
      <c r="K165">
        <f t="shared" si="23"/>
        <v>0.96315254199407363</v>
      </c>
      <c r="L165">
        <f t="shared" si="24"/>
        <v>0.91879674254978871</v>
      </c>
      <c r="M165">
        <f t="shared" si="25"/>
        <v>1.0096496604627183</v>
      </c>
      <c r="N165">
        <v>0.118579110234467</v>
      </c>
      <c r="O165">
        <v>0.299935396475417</v>
      </c>
      <c r="T165">
        <v>0</v>
      </c>
      <c r="W165" t="b">
        <v>0</v>
      </c>
    </row>
    <row r="166" spans="1:23" x14ac:dyDescent="0.25">
      <c r="A166" t="s">
        <v>33</v>
      </c>
      <c r="B166" t="s">
        <v>24</v>
      </c>
      <c r="C166" t="s">
        <v>32</v>
      </c>
      <c r="D166" t="s">
        <v>34</v>
      </c>
      <c r="E166" t="s">
        <v>21</v>
      </c>
      <c r="G166">
        <v>-6.9623073996644205E-2</v>
      </c>
      <c r="H166">
        <v>7.2444152830780706E-2</v>
      </c>
      <c r="I166">
        <f t="shared" si="26"/>
        <v>-4.8259037442690375E-2</v>
      </c>
      <c r="J166">
        <f t="shared" si="22"/>
        <v>5.0214460282709428E-2</v>
      </c>
      <c r="K166">
        <f t="shared" si="23"/>
        <v>0.95288692171382505</v>
      </c>
      <c r="L166">
        <f t="shared" si="24"/>
        <v>0.86357081145638737</v>
      </c>
      <c r="M166">
        <f t="shared" si="25"/>
        <v>1.0514406850342064</v>
      </c>
      <c r="N166">
        <v>0.33652271884560497</v>
      </c>
      <c r="O166">
        <v>0.53102667560957895</v>
      </c>
      <c r="T166">
        <v>0.47918028062767298</v>
      </c>
      <c r="W166" t="b">
        <v>0</v>
      </c>
    </row>
    <row r="167" spans="1:23" x14ac:dyDescent="0.25">
      <c r="A167" t="s">
        <v>33</v>
      </c>
      <c r="B167" t="s">
        <v>25</v>
      </c>
      <c r="C167" t="s">
        <v>32</v>
      </c>
      <c r="D167" t="s">
        <v>34</v>
      </c>
      <c r="E167" t="s">
        <v>21</v>
      </c>
      <c r="G167">
        <v>5.2863791441184298E-2</v>
      </c>
      <c r="H167">
        <v>3.06985855249408E-2</v>
      </c>
      <c r="I167">
        <f t="shared" si="26"/>
        <v>3.6642387991165863E-2</v>
      </c>
      <c r="J167">
        <f t="shared" si="22"/>
        <v>2.1278638003791064E-2</v>
      </c>
      <c r="K167">
        <f t="shared" si="23"/>
        <v>1.037321995697899</v>
      </c>
      <c r="L167">
        <f t="shared" si="24"/>
        <v>0.99494905663482169</v>
      </c>
      <c r="M167">
        <f t="shared" si="25"/>
        <v>1.0814995155612395</v>
      </c>
      <c r="N167">
        <v>8.5064637574172805E-2</v>
      </c>
      <c r="O167">
        <v>0.247985045131487</v>
      </c>
      <c r="T167">
        <v>0</v>
      </c>
      <c r="W167" t="b">
        <v>0</v>
      </c>
    </row>
    <row r="168" spans="1:23" x14ac:dyDescent="0.25">
      <c r="A168" t="s">
        <v>33</v>
      </c>
      <c r="B168" t="s">
        <v>26</v>
      </c>
      <c r="C168" t="s">
        <v>32</v>
      </c>
      <c r="D168" t="s">
        <v>34</v>
      </c>
      <c r="E168" t="s">
        <v>21</v>
      </c>
      <c r="G168">
        <v>-5.0771944328201403E-2</v>
      </c>
      <c r="H168">
        <v>2.55600401174822E-2</v>
      </c>
      <c r="I168">
        <f t="shared" si="26"/>
        <v>-3.5192430062639307E-2</v>
      </c>
      <c r="J168">
        <f t="shared" si="22"/>
        <v>1.771686974243188E-2</v>
      </c>
      <c r="K168">
        <f t="shared" si="23"/>
        <v>0.96541962262354486</v>
      </c>
      <c r="L168">
        <f t="shared" si="24"/>
        <v>0.93247075045742323</v>
      </c>
      <c r="M168">
        <f t="shared" si="25"/>
        <v>0.999532743830708</v>
      </c>
      <c r="N168">
        <v>4.6991181090660798E-2</v>
      </c>
      <c r="O168">
        <v>0.16004917123947801</v>
      </c>
      <c r="T168">
        <v>0</v>
      </c>
      <c r="W168" t="b">
        <v>0</v>
      </c>
    </row>
    <row r="169" spans="1:23" x14ac:dyDescent="0.25">
      <c r="A169" t="s">
        <v>33</v>
      </c>
      <c r="B169" t="s">
        <v>27</v>
      </c>
      <c r="C169" t="s">
        <v>32</v>
      </c>
      <c r="D169" t="s">
        <v>34</v>
      </c>
      <c r="E169" t="s">
        <v>21</v>
      </c>
      <c r="G169">
        <v>-4.35081109038057E-2</v>
      </c>
      <c r="H169">
        <v>3.4561369179701998E-2</v>
      </c>
      <c r="I169">
        <f t="shared" si="26"/>
        <v>-3.0157524404462333E-2</v>
      </c>
      <c r="J169">
        <f t="shared" si="22"/>
        <v>2.3956115603201829E-2</v>
      </c>
      <c r="K169">
        <f t="shared" si="23"/>
        <v>0.97029267673342823</v>
      </c>
      <c r="L169">
        <f t="shared" si="24"/>
        <v>0.92578661247167648</v>
      </c>
      <c r="M169">
        <f t="shared" si="25"/>
        <v>1.0169383158490255</v>
      </c>
      <c r="N169">
        <v>0.20807896285718999</v>
      </c>
      <c r="O169">
        <v>0.41375238857152202</v>
      </c>
      <c r="T169">
        <v>0</v>
      </c>
      <c r="W169" t="b">
        <v>0</v>
      </c>
    </row>
    <row r="170" spans="1:23" x14ac:dyDescent="0.25">
      <c r="A170" t="s">
        <v>33</v>
      </c>
      <c r="B170" t="s">
        <v>28</v>
      </c>
      <c r="C170" t="s">
        <v>32</v>
      </c>
      <c r="D170" t="s">
        <v>34</v>
      </c>
      <c r="E170" t="s">
        <v>21</v>
      </c>
      <c r="G170">
        <v>-5.8281944275768499E-3</v>
      </c>
      <c r="H170">
        <v>2.3566244006070301E-2</v>
      </c>
      <c r="I170">
        <f t="shared" si="26"/>
        <v>-4.0397965352300782E-3</v>
      </c>
      <c r="J170">
        <f t="shared" si="22"/>
        <v>1.6334875589195341E-2</v>
      </c>
      <c r="K170">
        <f t="shared" si="23"/>
        <v>0.99596835246566451</v>
      </c>
      <c r="L170">
        <f t="shared" si="24"/>
        <v>0.96458612785649755</v>
      </c>
      <c r="M170">
        <f t="shared" si="25"/>
        <v>1.0283715787178975</v>
      </c>
      <c r="N170">
        <v>0.80466744603068596</v>
      </c>
      <c r="O170">
        <v>0.87596709314732901</v>
      </c>
      <c r="T170">
        <v>0</v>
      </c>
      <c r="W170" t="b">
        <v>0</v>
      </c>
    </row>
    <row r="171" spans="1:23" x14ac:dyDescent="0.25">
      <c r="A171" t="s">
        <v>33</v>
      </c>
      <c r="B171" t="s">
        <v>29</v>
      </c>
      <c r="C171" t="s">
        <v>32</v>
      </c>
      <c r="D171" t="s">
        <v>34</v>
      </c>
      <c r="E171" t="s">
        <v>21</v>
      </c>
      <c r="G171">
        <v>2.5599426145067598E-2</v>
      </c>
      <c r="H171">
        <v>4.9804172762389798E-2</v>
      </c>
      <c r="I171">
        <f t="shared" si="26"/>
        <v>1.7744170056406154E-2</v>
      </c>
      <c r="J171">
        <f t="shared" si="22"/>
        <v>3.4521621930370908E-2</v>
      </c>
      <c r="K171">
        <f t="shared" si="23"/>
        <v>1.0179025331289875</v>
      </c>
      <c r="L171">
        <f t="shared" si="24"/>
        <v>0.95130722975774251</v>
      </c>
      <c r="M171">
        <f t="shared" si="25"/>
        <v>1.0891597735615512</v>
      </c>
      <c r="N171">
        <v>0.60725084874425905</v>
      </c>
      <c r="O171">
        <v>0.756863376695743</v>
      </c>
      <c r="T171" s="1">
        <v>5.8524954499959998E-5</v>
      </c>
      <c r="W171" t="b">
        <v>0</v>
      </c>
    </row>
  </sheetData>
  <autoFilter ref="B1:D171" xr:uid="{4992C788-49FA-4D41-AC8B-48381EB8BE8F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analysis_results_w_meta_a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uda,  Ana</dc:creator>
  <cp:lastModifiedBy>Ana Luiza Arruda</cp:lastModifiedBy>
  <dcterms:created xsi:type="dcterms:W3CDTF">2024-08-01T15:12:50Z</dcterms:created>
  <dcterms:modified xsi:type="dcterms:W3CDTF">2025-03-06T11:10:15Z</dcterms:modified>
</cp:coreProperties>
</file>